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-MNHS-SOBS-BIOCHEM\PurcellMS\_Nicole Mifsud Group\Staff\Murad Muraduzzaman\Murad\PhD paper writing\Final version of paper\Sending to Tony_20260310\For submission\"/>
    </mc:Choice>
  </mc:AlternateContent>
  <xr:revisionPtr revIDLastSave="0" documentId="13_ncr:1_{F0DF10FA-DEBA-40C0-9369-A2469231447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descriptors" sheetId="1" r:id="rId1"/>
    <sheet name="A3301 A_X-31" sheetId="8" r:id="rId2"/>
    <sheet name="A3303 A_X-31" sheetId="3" r:id="rId3"/>
  </sheets>
  <externalReferences>
    <externalReference r:id="rId4"/>
  </externalReferences>
  <definedNames>
    <definedName name="_xlnm._FilterDatabase" localSheetId="1" hidden="1">'A3301 A_X-31'!$A$3:$R$76</definedName>
    <definedName name="_xlnm._FilterDatabase" localSheetId="2" hidden="1">'A3303 A_X-31'!$A$3:$S$61</definedName>
    <definedName name="Z_403C3BFE_52EE_4DA3_AAB3_1FF2611227BE_.wvu.FilterData" localSheetId="2" hidden="1">'A3303 A_X-31'!$A$3:$Q$175</definedName>
  </definedNames>
  <calcPr calcId="191029"/>
  <customWorkbookViews>
    <customWorkbookView name="Patricia Illing - Personal View" guid="{403C3BFE-52EE-4DA3-AAB3-1FF2611227BE}" mergeInterval="0" personalView="1" xWindow="80" yWindow="50" windowWidth="1642" windowHeight="957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49" i="8" l="1"/>
  <c r="S52" i="8"/>
  <c r="S69" i="8"/>
</calcChain>
</file>

<file path=xl/sharedStrings.xml><?xml version="1.0" encoding="utf-8"?>
<sst xmlns="http://schemas.openxmlformats.org/spreadsheetml/2006/main" count="1058" uniqueCount="333">
  <si>
    <t>Modifications</t>
  </si>
  <si>
    <t>Oxidation (M): 15.99</t>
  </si>
  <si>
    <t>SB (strong binder)</t>
  </si>
  <si>
    <t>%rank ≤ 0.5</t>
  </si>
  <si>
    <t>WB (weak binder)</t>
  </si>
  <si>
    <t>%rank ≤ 2</t>
  </si>
  <si>
    <t>Peptide details</t>
  </si>
  <si>
    <t>Parameters of best identification</t>
  </si>
  <si>
    <t>Predicted HLA binding</t>
  </si>
  <si>
    <t>Peptide Name</t>
  </si>
  <si>
    <t>Peptide</t>
  </si>
  <si>
    <t>Sequence</t>
  </si>
  <si>
    <t>PTM</t>
  </si>
  <si>
    <t>Ascore</t>
  </si>
  <si>
    <t>Protein</t>
  </si>
  <si>
    <t>start</t>
  </si>
  <si>
    <t>length</t>
  </si>
  <si>
    <t>-10lgP</t>
  </si>
  <si>
    <t>Mass</t>
  </si>
  <si>
    <t>ppm</t>
  </si>
  <si>
    <t>m/z</t>
  </si>
  <si>
    <t>RT</t>
  </si>
  <si>
    <t>HA</t>
  </si>
  <si>
    <t>Deamidation (NQ)</t>
  </si>
  <si>
    <t>Oxidation (M)</t>
  </si>
  <si>
    <t>M3:Oxidation (M):1000.00</t>
  </si>
  <si>
    <t>M1:Oxidation (M):1000.00</t>
  </si>
  <si>
    <t>KPGDVLVINSNGNL</t>
  </si>
  <si>
    <t>LTEVETYV</t>
  </si>
  <si>
    <t>M8:Oxidation (M):1000.00</t>
  </si>
  <si>
    <t>M2:Oxidation (M):1000.00</t>
  </si>
  <si>
    <t>TTNPLIRHENR</t>
  </si>
  <si>
    <t>M(+15.99)VLASTTAK</t>
  </si>
  <si>
    <t>MVLASTTAK</t>
  </si>
  <si>
    <t>LKNDLLENLQA</t>
  </si>
  <si>
    <t>M1:Oxidation (M):1000.00;M5:Oxidation (M):1000.00</t>
  </si>
  <si>
    <t>NA</t>
  </si>
  <si>
    <t>M9:Oxidation (M):1000.00</t>
  </si>
  <si>
    <t>M6:Oxidation (M):1000.00</t>
  </si>
  <si>
    <t>NP</t>
  </si>
  <si>
    <t>IQPTFSVQRNLPFD</t>
  </si>
  <si>
    <t>PA</t>
  </si>
  <si>
    <t>PB1</t>
  </si>
  <si>
    <t>N1:Deamidation (NQ):1000.00</t>
  </si>
  <si>
    <t>PB2</t>
  </si>
  <si>
    <t>Deamidation (NQ): 0.98</t>
  </si>
  <si>
    <t>M11:Oxidation (M):1000.00</t>
  </si>
  <si>
    <t>Databases</t>
  </si>
  <si>
    <t>IAV search</t>
  </si>
  <si>
    <t>Human proteome + A/X31 proteome + A/X31 6 frame nucleotide sequence translation</t>
  </si>
  <si>
    <t>TAILRKATR</t>
  </si>
  <si>
    <t>DLNFVNRANQR</t>
  </si>
  <si>
    <t>GQYSGFVRT</t>
  </si>
  <si>
    <t>TEEQAVDICKA</t>
  </si>
  <si>
    <t>AVRGDLNFVNR</t>
  </si>
  <si>
    <t>DPLASLLEM(+15.99)</t>
  </si>
  <si>
    <t>DNM(+15.99)TKKM(+15.99)ITQR</t>
  </si>
  <si>
    <t>M(+15.99)TKKM(+15.99)ITQR</t>
  </si>
  <si>
    <t>HSWIPKRNR</t>
  </si>
  <si>
    <t>FIKDYRYTYR</t>
  </si>
  <si>
    <t>LYGFIIKGR</t>
  </si>
  <si>
    <t>ETM(+15.99)ESSTLELRSR</t>
  </si>
  <si>
    <t>EFEDLTFLAR</t>
  </si>
  <si>
    <t>ETM(+15.99)ESSTLELR</t>
  </si>
  <si>
    <t>ESSTLELRSR</t>
  </si>
  <si>
    <t>NLNDATYQR</t>
  </si>
  <si>
    <t>NLNDATYQRTR</t>
  </si>
  <si>
    <t>TFLARSALILR</t>
  </si>
  <si>
    <t>ELKLSDYEGR</t>
  </si>
  <si>
    <t>ESSTLELR</t>
  </si>
  <si>
    <t>ARSALILR</t>
  </si>
  <si>
    <t>SARPEDVSFQGR</t>
  </si>
  <si>
    <t>NNM(+15.99)DKAVKLYR</t>
  </si>
  <si>
    <t>FTLTVPSER</t>
  </si>
  <si>
    <t>ENLQAYQKR</t>
  </si>
  <si>
    <t>EAM(+15.99)EVASQAR</t>
  </si>
  <si>
    <t>FYVELIRGR</t>
  </si>
  <si>
    <t>DVYRDEALNNR</t>
  </si>
  <si>
    <t>SNGNLIAPR</t>
  </si>
  <si>
    <t>ETWDLFVER</t>
  </si>
  <si>
    <t>NSNGNLIAPR</t>
  </si>
  <si>
    <t>YTFGGFTTR</t>
  </si>
  <si>
    <t>YTFGGFTTRA</t>
  </si>
  <si>
    <t>LYRDSLGEAVM(+15.99)R</t>
  </si>
  <si>
    <t>DSLGEAVM(+15.99)R</t>
  </si>
  <si>
    <t>EGYEEFTMVGR</t>
  </si>
  <si>
    <t>ELRNLMSQSR</t>
  </si>
  <si>
    <t>SADPLASLLEM</t>
  </si>
  <si>
    <t>QYSGFVRT</t>
  </si>
  <si>
    <t>DPLASLLEM</t>
  </si>
  <si>
    <t>EILTKTTVDHM</t>
  </si>
  <si>
    <t>DNMTKKMITQR</t>
  </si>
  <si>
    <t>MTKKMITQR</t>
  </si>
  <si>
    <t>ETMEVVQQTR</t>
  </si>
  <si>
    <t>MTKEFFENK</t>
  </si>
  <si>
    <t>MEFSLTDPR</t>
  </si>
  <si>
    <t>ETMESSTLELRSR</t>
  </si>
  <si>
    <t>ETMESSTLELR</t>
  </si>
  <si>
    <t>MSNEGSYF</t>
  </si>
  <si>
    <t>NNMDKAVKLYR</t>
  </si>
  <si>
    <t>EAMEVASQAR</t>
  </si>
  <si>
    <t>LYRDSLGEAVMR</t>
  </si>
  <si>
    <t>DSLGEAVMR</t>
  </si>
  <si>
    <t>Q1:Deamidation (NQ):1000.00</t>
  </si>
  <si>
    <t>M3:Oxidation (M):1000.00;M7:Oxidation (M):1000.00</t>
  </si>
  <si>
    <t>HA+1</t>
  </si>
  <si>
    <t>HLA-A*33:03 %Rank</t>
  </si>
  <si>
    <t>HLA-A*33:01 %Rank</t>
  </si>
  <si>
    <t>FVNRANQR</t>
  </si>
  <si>
    <t>NFVNRANQR</t>
  </si>
  <si>
    <t>IAEAIIVAM(+15.99)</t>
  </si>
  <si>
    <t>IAEAIIVAM</t>
  </si>
  <si>
    <t>YPITADKRI</t>
  </si>
  <si>
    <t>KGEKANVLIG</t>
  </si>
  <si>
    <t>DVNPTLLFLK</t>
  </si>
  <si>
    <t>DLKYFNDSTR</t>
  </si>
  <si>
    <t>LANTIEVFR</t>
  </si>
  <si>
    <t>DARIDFESGR</t>
  </si>
  <si>
    <t>DVNPTLLFL</t>
  </si>
  <si>
    <t>DPNALLKHR</t>
  </si>
  <si>
    <t>NLYGFIIKGR</t>
  </si>
  <si>
    <t>DLYDYKENR</t>
  </si>
  <si>
    <t>DVAPIEHIASM(+15.99)R</t>
  </si>
  <si>
    <t>DVAPIEHIASMR</t>
  </si>
  <si>
    <t>YGFIIKGR</t>
  </si>
  <si>
    <t>LPRGKLSTR</t>
  </si>
  <si>
    <t>LM(+15.99)QGSTLPR</t>
  </si>
  <si>
    <t>LMQGSTLPR</t>
  </si>
  <si>
    <t>AAFEDLRVL</t>
  </si>
  <si>
    <t>DPKKTGGPIYR</t>
  </si>
  <si>
    <t>TLTVPSER</t>
  </si>
  <si>
    <t>DLHSLQNR</t>
  </si>
  <si>
    <t>DILLRM(+15.99)SKM(+15.99)QL</t>
  </si>
  <si>
    <t>DILLRMSKMQL</t>
  </si>
  <si>
    <t>ASFIYDGRLVDSIG</t>
  </si>
  <si>
    <t>YRDEALNNR</t>
  </si>
  <si>
    <t>KPGDVLVINSNG</t>
  </si>
  <si>
    <t>WDLFVERSKAFSN</t>
  </si>
  <si>
    <t>M6:Oxidation (M):1000.00;M9:Oxidation (M):1000.00</t>
  </si>
  <si>
    <t>Binding affinity prediction</t>
  </si>
  <si>
    <t>STLGLDIKTATR</t>
  </si>
  <si>
    <t>IFDRLETLI</t>
  </si>
  <si>
    <t>EM(+15.99)AGTIRSEV</t>
  </si>
  <si>
    <t>EMAGTIRSEV</t>
  </si>
  <si>
    <t>ETLQRFAWR</t>
  </si>
  <si>
    <t>TTKSNVAVSHPR</t>
  </si>
  <si>
    <t>NS1</t>
  </si>
  <si>
    <t>NS2</t>
  </si>
  <si>
    <t>PB2+3</t>
  </si>
  <si>
    <t>M1</t>
  </si>
  <si>
    <t>TM(+15.99)ASVPASR</t>
  </si>
  <si>
    <t>TMASVPASR</t>
  </si>
  <si>
    <t>NGRPPLTPK</t>
  </si>
  <si>
    <t>HSLGSM(+15.99)LHVFR</t>
  </si>
  <si>
    <t>HSLGSMLHVFR</t>
  </si>
  <si>
    <t>FPEPELM(+15.99)HGL</t>
  </si>
  <si>
    <t>FPEPELMHGL</t>
  </si>
  <si>
    <t>NVAVSHPR</t>
  </si>
  <si>
    <t>M7:Oxidation (M):1000.00</t>
  </si>
  <si>
    <t>PA+3</t>
  </si>
  <si>
    <t>PB1+2</t>
  </si>
  <si>
    <t>HLA-A*33:01-restricted influenza A/X-31 peptides</t>
  </si>
  <si>
    <t>HLA-A*33:03-restricted influenza A/X-31 peptides</t>
  </si>
  <si>
    <t>Reported in IEDB</t>
  </si>
  <si>
    <t>HLA-A*33:03 Binding level</t>
  </si>
  <si>
    <t>HLA-A*33:01 Bindng level</t>
  </si>
  <si>
    <t>NB (non-binder)</t>
  </si>
  <si>
    <t>%rank &gt; 2</t>
  </si>
  <si>
    <t>SB</t>
  </si>
  <si>
    <t>WB</t>
  </si>
  <si>
    <t>NB</t>
  </si>
  <si>
    <t>SNRPVVDINMEDYS</t>
  </si>
  <si>
    <t>NRPVVDINMEDYS</t>
  </si>
  <si>
    <t>GTFGPVHFR</t>
  </si>
  <si>
    <t>NetMHC4.2 binding predictions</t>
  </si>
  <si>
    <t>Replicate 1</t>
  </si>
  <si>
    <t>Replicate 2</t>
  </si>
  <si>
    <t>YPYDVPDYASL</t>
  </si>
  <si>
    <t>CMGLIYNR</t>
  </si>
  <si>
    <t>GLDIKTATR</t>
  </si>
  <si>
    <t>MTMASVPASR</t>
  </si>
  <si>
    <t>HINGRSTVFLR</t>
  </si>
  <si>
    <t>NVLSIAPI</t>
  </si>
  <si>
    <t>PATAQMALQL</t>
  </si>
  <si>
    <t>APIMFSNKM</t>
  </si>
  <si>
    <t>VFPNEVGAR</t>
  </si>
  <si>
    <t>PA+2</t>
  </si>
  <si>
    <t>PB2_417-428</t>
  </si>
  <si>
    <t>DLN(+0.98)FVNRANQR</t>
  </si>
  <si>
    <t>N3:Deamidation (NQ):28.73</t>
  </si>
  <si>
    <t>PB2_420-428</t>
  </si>
  <si>
    <t>PB2_419-428</t>
  </si>
  <si>
    <t>N(+0.98)FVNRANQR</t>
  </si>
  <si>
    <t>N1:Deamidation (NQ):40.63</t>
  </si>
  <si>
    <t>PB2_275-284</t>
  </si>
  <si>
    <t>PB2_371-380</t>
  </si>
  <si>
    <t>PB2_167-176</t>
  </si>
  <si>
    <t>PB2_394-403</t>
  </si>
  <si>
    <t>PB2_55-64</t>
  </si>
  <si>
    <t>PB2_718-728</t>
  </si>
  <si>
    <t>PB2+3_15-27</t>
  </si>
  <si>
    <t>PB2+3_19-27</t>
  </si>
  <si>
    <t>N(+0.98)VAVSHPR</t>
  </si>
  <si>
    <t>PB1_193-204</t>
  </si>
  <si>
    <t>Oxidation (M); Oxidation (M)</t>
  </si>
  <si>
    <t>PB1_664-673</t>
  </si>
  <si>
    <t>PB1_2-12</t>
  </si>
  <si>
    <t>PB1_377-387</t>
  </si>
  <si>
    <t>PB1_195-204</t>
  </si>
  <si>
    <t>PB1_143-152</t>
  </si>
  <si>
    <t>PB1_335-343</t>
  </si>
  <si>
    <t>PB1_541-551</t>
  </si>
  <si>
    <t>PATAQ(+0.98)M(+15.99)ALQL</t>
  </si>
  <si>
    <t>Deamidation (NQ); Oxidation (M)</t>
  </si>
  <si>
    <t>Q5:Deamidation (NQ):11.01;M6:Oxidation (M):1000.00</t>
  </si>
  <si>
    <t>PB1_340-349</t>
  </si>
  <si>
    <t>APIM(+15.99)FSNKM(+15.99)</t>
  </si>
  <si>
    <t>M4:Oxidation (M):1000.00;M9:Oxidation (M):1000.00</t>
  </si>
  <si>
    <t>PB1_482-492</t>
  </si>
  <si>
    <t>PB1_2-11</t>
  </si>
  <si>
    <t>PB1+2_727-737</t>
  </si>
  <si>
    <t>PA_67-76</t>
  </si>
  <si>
    <t>PA_499-509</t>
  </si>
  <si>
    <t>N(+0.98)LYGFIIKGR</t>
  </si>
  <si>
    <t>PA_108-117</t>
  </si>
  <si>
    <t>PA_431-443</t>
  </si>
  <si>
    <t>PA_501-509</t>
  </si>
  <si>
    <t>PA+2_542-553</t>
  </si>
  <si>
    <t>PA+3_47-58</t>
  </si>
  <si>
    <t>NP_353-362</t>
  </si>
  <si>
    <t>NP_372-383</t>
  </si>
  <si>
    <t>NP_142-151</t>
  </si>
  <si>
    <t>N(+0.98)LNDATYQR</t>
  </si>
  <si>
    <t>N1:Deamidation (NQ):26.31</t>
  </si>
  <si>
    <t>NP_450-462</t>
  </si>
  <si>
    <t>NP_166-175</t>
  </si>
  <si>
    <t>NP_336-345</t>
  </si>
  <si>
    <t>NP_142-153</t>
  </si>
  <si>
    <t>N(+0.98)LNDATYQRTR</t>
  </si>
  <si>
    <t>NP_88-99</t>
  </si>
  <si>
    <t>NP_257-268</t>
  </si>
  <si>
    <t>NP_408-422</t>
  </si>
  <si>
    <t>NP_372-385</t>
  </si>
  <si>
    <t>M1_64-73</t>
  </si>
  <si>
    <t>M1_235-244</t>
  </si>
  <si>
    <t>M1_65-73</t>
  </si>
  <si>
    <t>M1_201-211</t>
  </si>
  <si>
    <t>M1_179-188</t>
  </si>
  <si>
    <t>M1_127-135</t>
  </si>
  <si>
    <t>C(+119.00)M(+15.99)GLIYNR</t>
  </si>
  <si>
    <t>Cysteinylation; Oxidation (M)</t>
  </si>
  <si>
    <t>C1:Cysteinylation:1000.00;M2:Oxidation (M):1000.00</t>
  </si>
  <si>
    <t>M1_91-102</t>
  </si>
  <si>
    <t>M1_229-240</t>
  </si>
  <si>
    <t>NA_203-217</t>
  </si>
  <si>
    <t>NA_299-312</t>
  </si>
  <si>
    <t>NRPVVDINM(+15.99)EDYS</t>
  </si>
  <si>
    <t>NA_298-312</t>
  </si>
  <si>
    <t>SNRPVVDINM(+15.99)EDYS</t>
  </si>
  <si>
    <t>M10:Oxidation (M):1000.00</t>
  </si>
  <si>
    <t>HA_505-516</t>
  </si>
  <si>
    <t>HA_262-272</t>
  </si>
  <si>
    <t>N(+0.98)SNGNLIAPR</t>
  </si>
  <si>
    <t>N1:Deamidation (NQ):15.73</t>
  </si>
  <si>
    <t>HA_507-516</t>
  </si>
  <si>
    <t>HA_98-107</t>
  </si>
  <si>
    <t>HA_254-266</t>
  </si>
  <si>
    <t>HA_114-125</t>
  </si>
  <si>
    <t>HA_254-268</t>
  </si>
  <si>
    <t>HA_100-113</t>
  </si>
  <si>
    <t>HA+1_203-212</t>
  </si>
  <si>
    <t>NS1_80-89</t>
  </si>
  <si>
    <t>NS1_209-218</t>
  </si>
  <si>
    <t>N(+0.98)GRPPLTPK</t>
  </si>
  <si>
    <t>NS1_48-60</t>
  </si>
  <si>
    <t>NS1_196-205</t>
  </si>
  <si>
    <t>NS1_137-146</t>
  </si>
  <si>
    <t>NS1_221-231</t>
  </si>
  <si>
    <t>NS1_51-60</t>
  </si>
  <si>
    <t>NS1_79-89</t>
  </si>
  <si>
    <t>M(+15.99)TM(+15.99)ASVPASR</t>
  </si>
  <si>
    <t>M1:Oxidation (M):1000.00;M3:Oxidation (M):1000.00</t>
  </si>
  <si>
    <t>NS2_43-52</t>
  </si>
  <si>
    <t>NS2_54-62</t>
  </si>
  <si>
    <t>NS2_11-22</t>
  </si>
  <si>
    <t>NS2_40-52</t>
  </si>
  <si>
    <t>KAASPIVPSF</t>
  </si>
  <si>
    <t>MPKQIVYWR</t>
  </si>
  <si>
    <t>PB1_F2</t>
  </si>
  <si>
    <t>PB2_358-369</t>
  </si>
  <si>
    <t>EGYEEFTM(+15.99)VGR</t>
  </si>
  <si>
    <t>PB2_6-16</t>
  </si>
  <si>
    <t>ELRNLM(+15.99)SQSR</t>
  </si>
  <si>
    <t>PB2_590-599</t>
  </si>
  <si>
    <t>GQ(+0.98)YSGFVRT</t>
  </si>
  <si>
    <t>Q2:Deamidation (NQ):1000.00</t>
  </si>
  <si>
    <t>PB2_273-284</t>
  </si>
  <si>
    <t>SADPLASLLEM(+15.99)</t>
  </si>
  <si>
    <t>PB2_591-599</t>
  </si>
  <si>
    <t>Q(+0.98)YSGFVRT</t>
  </si>
  <si>
    <t>PB2_303-314</t>
  </si>
  <si>
    <t>PB2_127-136</t>
  </si>
  <si>
    <t>PB2_413-424</t>
  </si>
  <si>
    <t>PB2_18-29</t>
  </si>
  <si>
    <t>EILTKTTVDHM(+15.99)</t>
  </si>
  <si>
    <t>PB1_196-205</t>
  </si>
  <si>
    <t>PB1_551-561</t>
  </si>
  <si>
    <t>PB1_109-119</t>
  </si>
  <si>
    <t>ETM(+15.99)EVVQQTR</t>
  </si>
  <si>
    <t>PB1_F2_51-60</t>
  </si>
  <si>
    <t>M(+15.99)PKQIVYWR</t>
  </si>
  <si>
    <t>PA_500-509</t>
  </si>
  <si>
    <t>PA_607-616</t>
  </si>
  <si>
    <t>M(+15.99)TKEFFENK</t>
  </si>
  <si>
    <t>PA_523-532</t>
  </si>
  <si>
    <t>M(+15.99)EFSLTDPR</t>
  </si>
  <si>
    <t>NP_252-262</t>
  </si>
  <si>
    <t>NP_375-385</t>
  </si>
  <si>
    <t>NP_470-480</t>
  </si>
  <si>
    <t>NP_46-56</t>
  </si>
  <si>
    <t>NP_375-383</t>
  </si>
  <si>
    <t>NP_260-268</t>
  </si>
  <si>
    <t>NP_481-489</t>
  </si>
  <si>
    <t>M(+15.99)SNEGSYF</t>
  </si>
  <si>
    <t>M1_168-179</t>
  </si>
  <si>
    <t>M1_4-12</t>
  </si>
  <si>
    <t>NA_422-431</t>
  </si>
  <si>
    <t>HA_263-272</t>
  </si>
  <si>
    <t>HA+1_203-213</t>
  </si>
  <si>
    <t>S(+42.01)TLGLDIKTATR</t>
  </si>
  <si>
    <t>Acetylation (N-term)</t>
  </si>
  <si>
    <t>S1:Acetylation (N-term):1000.00</t>
  </si>
  <si>
    <t>HLA-A*11:01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name val="Times New Roman"/>
      <family val="1"/>
    </font>
    <font>
      <sz val="8"/>
      <name val="Calibri"/>
      <family val="2"/>
      <scheme val="minor"/>
    </font>
    <font>
      <sz val="11"/>
      <color rgb="FFFF0000"/>
      <name val="Times New Roman"/>
      <family val="1"/>
    </font>
    <font>
      <sz val="12"/>
      <color theme="8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1">
    <xf numFmtId="0" fontId="0" fillId="0" borderId="0" xfId="0"/>
    <xf numFmtId="0" fontId="3" fillId="0" borderId="4" xfId="0" applyFont="1" applyBorder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Border="1"/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4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7" fillId="0" borderId="0" xfId="1" applyFont="1" applyFill="1" applyBorder="1"/>
    <xf numFmtId="0" fontId="7" fillId="0" borderId="0" xfId="2" applyFont="1" applyFill="1" applyBorder="1"/>
    <xf numFmtId="0" fontId="9" fillId="0" borderId="4" xfId="0" applyFont="1" applyBorder="1"/>
    <xf numFmtId="0" fontId="10" fillId="0" borderId="0" xfId="0" applyFont="1"/>
    <xf numFmtId="0" fontId="12" fillId="0" borderId="0" xfId="0" applyFont="1" applyFill="1" applyBorder="1" applyAlignment="1">
      <alignment horizontal="right"/>
    </xf>
    <xf numFmtId="0" fontId="13" fillId="0" borderId="0" xfId="0" applyFont="1" applyFill="1"/>
    <xf numFmtId="0" fontId="13" fillId="0" borderId="0" xfId="0" applyFont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 wrapText="1"/>
    </xf>
    <xf numFmtId="0" fontId="11" fillId="0" borderId="11" xfId="0" applyFont="1" applyFill="1" applyBorder="1" applyAlignment="1">
      <alignment horizontal="center" wrapText="1"/>
    </xf>
    <xf numFmtId="0" fontId="11" fillId="0" borderId="10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 wrapText="1"/>
    </xf>
    <xf numFmtId="0" fontId="11" fillId="0" borderId="8" xfId="0" applyFont="1" applyFill="1" applyBorder="1" applyAlignment="1">
      <alignment horizontal="center" wrapText="1"/>
    </xf>
    <xf numFmtId="0" fontId="13" fillId="0" borderId="4" xfId="0" applyFont="1" applyFill="1" applyBorder="1"/>
    <xf numFmtId="0" fontId="13" fillId="0" borderId="0" xfId="0" applyFont="1" applyFill="1" applyBorder="1"/>
    <xf numFmtId="0" fontId="13" fillId="0" borderId="15" xfId="0" applyFont="1" applyBorder="1"/>
    <xf numFmtId="0" fontId="13" fillId="0" borderId="0" xfId="0" applyFont="1"/>
    <xf numFmtId="0" fontId="13" fillId="0" borderId="5" xfId="0" applyFont="1" applyFill="1" applyBorder="1"/>
    <xf numFmtId="0" fontId="13" fillId="0" borderId="0" xfId="0" applyFont="1" applyBorder="1"/>
    <xf numFmtId="0" fontId="13" fillId="0" borderId="7" xfId="0" applyFont="1" applyFill="1" applyBorder="1"/>
    <xf numFmtId="0" fontId="13" fillId="0" borderId="8" xfId="0" applyFont="1" applyFill="1" applyBorder="1"/>
    <xf numFmtId="0" fontId="13" fillId="0" borderId="2" xfId="0" applyFont="1" applyBorder="1"/>
    <xf numFmtId="0" fontId="12" fillId="0" borderId="0" xfId="0" applyFont="1" applyFill="1"/>
    <xf numFmtId="0" fontId="12" fillId="0" borderId="5" xfId="0" applyFont="1" applyFill="1" applyBorder="1" applyAlignment="1">
      <alignment horizontal="right"/>
    </xf>
    <xf numFmtId="0" fontId="13" fillId="0" borderId="4" xfId="0" applyFont="1" applyBorder="1"/>
    <xf numFmtId="0" fontId="13" fillId="0" borderId="5" xfId="0" applyFont="1" applyBorder="1" applyAlignment="1">
      <alignment horizontal="right"/>
    </xf>
    <xf numFmtId="0" fontId="13" fillId="0" borderId="3" xfId="0" applyFont="1" applyFill="1" applyBorder="1"/>
    <xf numFmtId="0" fontId="13" fillId="0" borderId="16" xfId="0" applyFont="1" applyBorder="1"/>
    <xf numFmtId="0" fontId="13" fillId="0" borderId="18" xfId="0" applyFont="1" applyBorder="1"/>
    <xf numFmtId="0" fontId="13" fillId="0" borderId="22" xfId="0" applyFont="1" applyBorder="1"/>
    <xf numFmtId="0" fontId="13" fillId="0" borderId="14" xfId="0" applyFont="1" applyBorder="1"/>
    <xf numFmtId="0" fontId="15" fillId="0" borderId="0" xfId="0" applyFont="1"/>
    <xf numFmtId="0" fontId="7" fillId="0" borderId="13" xfId="0" applyFont="1" applyBorder="1"/>
    <xf numFmtId="0" fontId="14" fillId="0" borderId="11" xfId="0" applyFont="1" applyBorder="1" applyAlignment="1">
      <alignment horizontal="center" wrapText="1"/>
    </xf>
    <xf numFmtId="0" fontId="7" fillId="0" borderId="5" xfId="0" applyFont="1" applyBorder="1" applyAlignment="1">
      <alignment horizontal="right"/>
    </xf>
    <xf numFmtId="0" fontId="7" fillId="0" borderId="0" xfId="0" applyFont="1"/>
    <xf numFmtId="0" fontId="16" fillId="0" borderId="11" xfId="0" applyFont="1" applyFill="1" applyBorder="1" applyAlignment="1">
      <alignment horizontal="center" wrapText="1"/>
    </xf>
    <xf numFmtId="0" fontId="16" fillId="0" borderId="10" xfId="0" applyFont="1" applyFill="1" applyBorder="1" applyAlignment="1">
      <alignment horizontal="center" wrapText="1"/>
    </xf>
    <xf numFmtId="0" fontId="15" fillId="0" borderId="15" xfId="0" applyFont="1" applyBorder="1"/>
    <xf numFmtId="0" fontId="15" fillId="0" borderId="20" xfId="0" applyFont="1" applyBorder="1"/>
    <xf numFmtId="0" fontId="13" fillId="0" borderId="5" xfId="0" applyFont="1" applyBorder="1"/>
    <xf numFmtId="0" fontId="12" fillId="0" borderId="11" xfId="0" applyFont="1" applyFill="1" applyBorder="1" applyAlignment="1">
      <alignment horizontal="center"/>
    </xf>
    <xf numFmtId="0" fontId="7" fillId="0" borderId="14" xfId="0" applyFont="1" applyBorder="1" applyAlignment="1">
      <alignment horizontal="right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0" fillId="0" borderId="13" xfId="0" applyFont="1" applyBorder="1"/>
    <xf numFmtId="0" fontId="13" fillId="0" borderId="0" xfId="0" applyFont="1" applyFill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3" fillId="0" borderId="17" xfId="0" applyFont="1" applyFill="1" applyBorder="1"/>
    <xf numFmtId="0" fontId="10" fillId="0" borderId="21" xfId="0" applyFont="1" applyBorder="1" applyAlignment="1">
      <alignment horizontal="right"/>
    </xf>
    <xf numFmtId="0" fontId="13" fillId="0" borderId="18" xfId="0" applyFont="1" applyFill="1" applyBorder="1"/>
    <xf numFmtId="0" fontId="10" fillId="0" borderId="22" xfId="0" applyFont="1" applyBorder="1" applyAlignment="1">
      <alignment horizontal="right"/>
    </xf>
    <xf numFmtId="0" fontId="10" fillId="0" borderId="5" xfId="0" applyFont="1" applyBorder="1" applyAlignment="1">
      <alignment horizontal="right"/>
    </xf>
    <xf numFmtId="0" fontId="13" fillId="0" borderId="6" xfId="0" applyFont="1" applyFill="1" applyBorder="1"/>
    <xf numFmtId="0" fontId="13" fillId="0" borderId="19" xfId="0" applyFont="1" applyFill="1" applyBorder="1"/>
    <xf numFmtId="0" fontId="10" fillId="0" borderId="8" xfId="0" applyFont="1" applyBorder="1" applyAlignment="1">
      <alignment horizontal="right"/>
    </xf>
    <xf numFmtId="0" fontId="13" fillId="0" borderId="12" xfId="0" applyFont="1" applyFill="1" applyBorder="1"/>
    <xf numFmtId="0" fontId="13" fillId="0" borderId="5" xfId="0" applyFont="1" applyFill="1" applyBorder="1" applyAlignment="1">
      <alignment horizontal="right"/>
    </xf>
    <xf numFmtId="0" fontId="11" fillId="0" borderId="1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0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-MNHS-SOBS-BIOCHEM/PurcellMS/_Nicole%20Mifsud%20Group/Staff/Murad%20Muraduzzaman/Murad/PhD%20paper%20writing/Nathan%20and%20Pat/New%20analysis/New%20analysis%20for%20paper/A11_Pat_Published_all%20contam%20remov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ors"/>
      <sheetName val="IAV search 1"/>
      <sheetName val="IAV search 2"/>
      <sheetName val="IAV_A11_complete list"/>
      <sheetName val="IBV search 1"/>
    </sheetNames>
    <sheetDataSet>
      <sheetData sheetId="0"/>
      <sheetData sheetId="1"/>
      <sheetData sheetId="2"/>
      <sheetData sheetId="3">
        <row r="1">
          <cell r="A1" t="str">
            <v>Peptide</v>
          </cell>
        </row>
        <row r="2">
          <cell r="A2" t="str">
            <v>AVPNGTLVK</v>
          </cell>
        </row>
        <row r="3">
          <cell r="A3" t="str">
            <v>ATELVQSSSTGK</v>
          </cell>
        </row>
        <row r="4">
          <cell r="A4" t="str">
            <v>YASLRSLV</v>
          </cell>
        </row>
        <row r="5">
          <cell r="A5" t="str">
            <v>VTMPNNDNFDK</v>
          </cell>
        </row>
        <row r="6">
          <cell r="A6" t="str">
            <v>MPNNDNFDKL</v>
          </cell>
        </row>
        <row r="7">
          <cell r="A7" t="str">
            <v>DNFDKLYI</v>
          </cell>
        </row>
        <row r="8">
          <cell r="A8" t="str">
            <v>STNQEQTSL</v>
          </cell>
        </row>
        <row r="9">
          <cell r="A9" t="str">
            <v>LIAPRGYFK</v>
          </cell>
        </row>
        <row r="10">
          <cell r="A10" t="str">
            <v>GTGQAADLK</v>
          </cell>
        </row>
        <row r="11">
          <cell r="A11" t="str">
            <v>STQAAIDQINGKLN</v>
          </cell>
        </row>
        <row r="12">
          <cell r="A12" t="str">
            <v>STQAAIDQINGK</v>
          </cell>
        </row>
        <row r="13">
          <cell r="A13" t="str">
            <v>RVIEKTNEK</v>
          </cell>
        </row>
        <row r="14">
          <cell r="A14" t="str">
            <v>KEFSEVEGR</v>
          </cell>
        </row>
        <row r="15">
          <cell r="A15" t="str">
            <v>HTIDLTDSEMNKLFEK</v>
          </cell>
        </row>
        <row r="16">
          <cell r="A16" t="str">
            <v>HTIDLTDSEMNK</v>
          </cell>
        </row>
        <row r="17">
          <cell r="A17" t="str">
            <v>LTDSEMNKLF</v>
          </cell>
        </row>
        <row r="18">
          <cell r="A18" t="str">
            <v>KSGYKDWI</v>
          </cell>
        </row>
        <row r="19">
          <cell r="A19" t="str">
            <v>GTFSLNAAK</v>
          </cell>
        </row>
        <row r="20">
          <cell r="A20" t="str">
            <v>FSLNAAK</v>
          </cell>
        </row>
        <row r="21">
          <cell r="A21" t="str">
            <v>SLQGRTPILR</v>
          </cell>
        </row>
        <row r="22">
          <cell r="A22" t="str">
            <v>GTGIQITWTK</v>
          </cell>
        </row>
        <row r="23">
          <cell r="A23" t="str">
            <v>LTEVETYV</v>
          </cell>
        </row>
        <row r="24">
          <cell r="A24" t="str">
            <v>LSIIPSGPLK</v>
          </cell>
        </row>
        <row r="25">
          <cell r="A25" t="str">
            <v>SIIPSGPLK</v>
          </cell>
        </row>
        <row r="26">
          <cell r="A26" t="str">
            <v>KTRPILSPLTK</v>
          </cell>
        </row>
        <row r="27">
          <cell r="A27" t="str">
            <v>GLIYNRM</v>
          </cell>
        </row>
        <row r="28">
          <cell r="A28" t="str">
            <v>TTNPLIRHENR</v>
          </cell>
        </row>
        <row r="29">
          <cell r="A29" t="str">
            <v>MVLASTTAK</v>
          </cell>
        </row>
        <row r="30">
          <cell r="A30" t="str">
            <v>STTAKAMEQMAG</v>
          </cell>
        </row>
        <row r="31">
          <cell r="A31" t="str">
            <v>KAMEQMAGSSEQAAEAMEVA</v>
          </cell>
        </row>
        <row r="32">
          <cell r="A32" t="str">
            <v>AMRTIGTHPSSSAGLK</v>
          </cell>
        </row>
        <row r="33">
          <cell r="A33" t="str">
            <v>RTIGTHPSSSAGLKNDLLENLQAYQK</v>
          </cell>
        </row>
        <row r="34">
          <cell r="A34" t="str">
            <v>RTIGTHPSSSAGLK</v>
          </cell>
        </row>
        <row r="35">
          <cell r="A35" t="str">
            <v>TIGTHPSSSAGLK</v>
          </cell>
        </row>
        <row r="36">
          <cell r="A36" t="str">
            <v>LKNDLLENLQAYQK</v>
          </cell>
        </row>
        <row r="37">
          <cell r="A37" t="str">
            <v>LKNDLLENLQA</v>
          </cell>
        </row>
        <row r="38">
          <cell r="A38" t="str">
            <v>KNDLLENLQAYQK</v>
          </cell>
        </row>
        <row r="39">
          <cell r="A39" t="str">
            <v>KNDLLENLQAY</v>
          </cell>
        </row>
        <row r="40">
          <cell r="A40" t="str">
            <v>KNDLLENLQA</v>
          </cell>
        </row>
        <row r="41">
          <cell r="A41" t="str">
            <v>NDLLENLQ</v>
          </cell>
        </row>
        <row r="42">
          <cell r="A42" t="str">
            <v>LLENLQAYQK</v>
          </cell>
        </row>
        <row r="43">
          <cell r="A43" t="str">
            <v>LLENLQAYQKRMGVQMQRFK</v>
          </cell>
        </row>
        <row r="44">
          <cell r="A44" t="str">
            <v>RMGVQMQRFK</v>
          </cell>
        </row>
        <row r="45">
          <cell r="A45" t="str">
            <v>MGVQMQRFK</v>
          </cell>
        </row>
        <row r="46">
          <cell r="A46" t="str">
            <v>VVFYSSSMLTK</v>
          </cell>
        </row>
        <row r="47">
          <cell r="A47" t="str">
            <v>GLKGGPSTEGVPK</v>
          </cell>
        </row>
        <row r="48">
          <cell r="A48" t="str">
            <v>GGPSTEGVPK</v>
          </cell>
        </row>
        <row r="49">
          <cell r="A49" t="str">
            <v>VTTVTLHFK</v>
          </cell>
        </row>
        <row r="50">
          <cell r="A50" t="str">
            <v>RSYEQMETDGERQNATEIR</v>
          </cell>
        </row>
        <row r="51">
          <cell r="A51" t="str">
            <v>ATEIRASVGK</v>
          </cell>
        </row>
        <row r="52">
          <cell r="A52" t="str">
            <v>ASVGKMIGGIGR</v>
          </cell>
        </row>
        <row r="53">
          <cell r="A53" t="str">
            <v>SVGKMIGGIGR</v>
          </cell>
        </row>
        <row r="54">
          <cell r="A54" t="str">
            <v>SLMQGSTLPR</v>
          </cell>
        </row>
        <row r="55">
          <cell r="A55" t="str">
            <v>GTMVMELVR</v>
          </cell>
        </row>
        <row r="56">
          <cell r="A56" t="str">
            <v>MVMELVRMIK</v>
          </cell>
        </row>
        <row r="57">
          <cell r="A57" t="str">
            <v>VMELVR</v>
          </cell>
        </row>
        <row r="58">
          <cell r="A58" t="str">
            <v>ALILRGSVAHK</v>
          </cell>
        </row>
        <row r="59">
          <cell r="A59" t="str">
            <v>SLIRPNENPAHK</v>
          </cell>
        </row>
        <row r="60">
          <cell r="A60" t="str">
            <v>RVLSFIKGTK</v>
          </cell>
        </row>
        <row r="61">
          <cell r="A61" t="str">
            <v>VLSFIKGTK</v>
          </cell>
        </row>
        <row r="62">
          <cell r="A62" t="str">
            <v>SVQRNLPFDR</v>
          </cell>
        </row>
        <row r="63">
          <cell r="A63" t="str">
            <v>LPFDRTTIM</v>
          </cell>
        </row>
        <row r="64">
          <cell r="A64" t="str">
            <v>GVFELSDEK</v>
          </cell>
        </row>
        <row r="65">
          <cell r="A65" t="str">
            <v>SPIVPSFDM</v>
          </cell>
        </row>
        <row r="66">
          <cell r="A66" t="str">
            <v>RLMENARMPLK</v>
          </cell>
        </row>
        <row r="67">
          <cell r="A67" t="str">
            <v>ATFSKGNFK</v>
          </cell>
        </row>
        <row r="68">
          <cell r="A68" t="str">
            <v>KQIVERILK</v>
          </cell>
        </row>
        <row r="69">
          <cell r="A69" t="str">
            <v>QAIMDKNIILK</v>
          </cell>
        </row>
        <row r="70">
          <cell r="A70" t="str">
            <v>QAIMDKNIIL</v>
          </cell>
        </row>
        <row r="71">
          <cell r="A71" t="str">
            <v>AIMDKNIILK</v>
          </cell>
        </row>
        <row r="72">
          <cell r="A72" t="str">
            <v>IMDKNIILK</v>
          </cell>
        </row>
        <row r="73">
          <cell r="A73" t="str">
            <v>DKNIILK</v>
          </cell>
        </row>
        <row r="74">
          <cell r="A74" t="str">
            <v>IFDRLETLI</v>
          </cell>
        </row>
        <row r="75">
          <cell r="A75" t="str">
            <v>EWNDNTVRV</v>
          </cell>
        </row>
        <row r="76">
          <cell r="A76" t="str">
            <v>SSNENGRPPLTPK</v>
          </cell>
        </row>
        <row r="77">
          <cell r="A77" t="str">
            <v>NENGRPPLTPK</v>
          </cell>
        </row>
        <row r="78">
          <cell r="A78" t="str">
            <v>ENGRPPLTPK</v>
          </cell>
        </row>
        <row r="79">
          <cell r="A79" t="str">
            <v>MDPNTVSSFQDILLRMSK</v>
          </cell>
        </row>
        <row r="80">
          <cell r="A80" t="str">
            <v>TVSSFQDILLR</v>
          </cell>
        </row>
        <row r="81">
          <cell r="A81" t="str">
            <v>SSFQDILLRMSK</v>
          </cell>
        </row>
        <row r="82">
          <cell r="A82" t="str">
            <v>SSFQDILLR</v>
          </cell>
        </row>
        <row r="83">
          <cell r="A83" t="str">
            <v>SSFQDILLRM</v>
          </cell>
        </row>
        <row r="84">
          <cell r="A84" t="str">
            <v>QDILLRMSK</v>
          </cell>
        </row>
        <row r="85">
          <cell r="A85" t="str">
            <v>GMITQFESLK</v>
          </cell>
        </row>
        <row r="86">
          <cell r="A86" t="str">
            <v>MITQFESLK</v>
          </cell>
        </row>
        <row r="87">
          <cell r="A87" t="str">
            <v>MIVELAEKTMK</v>
          </cell>
        </row>
        <row r="88">
          <cell r="A88" t="str">
            <v>IIVELGDPNALLK</v>
          </cell>
        </row>
        <row r="89">
          <cell r="A89" t="str">
            <v>ATKADYTL</v>
          </cell>
        </row>
        <row r="90">
          <cell r="A90" t="str">
            <v>RFEITGTM</v>
          </cell>
        </row>
        <row r="91">
          <cell r="A91" t="str">
            <v>APIEHIASM</v>
          </cell>
        </row>
        <row r="92">
          <cell r="A92" t="str">
            <v>AMDDFQLI</v>
          </cell>
        </row>
        <row r="93">
          <cell r="A93" t="str">
            <v>IQIFTSSMSK</v>
          </cell>
        </row>
        <row r="94">
          <cell r="A94" t="str">
            <v>QIFTSSMSK</v>
          </cell>
        </row>
        <row r="95">
          <cell r="A95" t="str">
            <v>IFTSSMSK</v>
          </cell>
        </row>
        <row r="96">
          <cell r="A96" t="str">
            <v>RVWGGPENRNK</v>
          </cell>
        </row>
        <row r="97">
          <cell r="A97" t="str">
            <v>KVGIQQL</v>
          </cell>
        </row>
        <row r="98">
          <cell r="A98" t="str">
            <v>MDVNPTLLFLK</v>
          </cell>
        </row>
        <row r="99">
          <cell r="A99" t="str">
            <v>FPYTGDPPY</v>
          </cell>
        </row>
        <row r="100">
          <cell r="A100" t="str">
            <v>VVQQTRVDK</v>
          </cell>
        </row>
        <row r="101">
          <cell r="A101" t="str">
            <v>KDVMESMNK</v>
          </cell>
        </row>
        <row r="102">
          <cell r="A102" t="str">
            <v>GITTHFQRK</v>
          </cell>
        </row>
        <row r="103">
          <cell r="A103" t="str">
            <v>SGLPVGGNEKK</v>
          </cell>
        </row>
        <row r="104">
          <cell r="A104" t="str">
            <v>SGLPVGGNEK</v>
          </cell>
        </row>
        <row r="105">
          <cell r="A105" t="str">
            <v>GLPVGGNEKK</v>
          </cell>
        </row>
        <row r="106">
          <cell r="A106" t="str">
            <v>LSIAPIMFSNK</v>
          </cell>
        </row>
        <row r="107">
          <cell r="A107" t="str">
            <v>TQIPAEMLASIDLK</v>
          </cell>
        </row>
        <row r="108">
          <cell r="A108" t="str">
            <v>SILNLGQKRYTK</v>
          </cell>
        </row>
        <row r="109">
          <cell r="A109" t="str">
            <v>EFTSFFYR</v>
          </cell>
        </row>
        <row r="110">
          <cell r="A110" t="str">
            <v>MSIGVTVIK</v>
          </cell>
        </row>
        <row r="111">
          <cell r="A111" t="str">
            <v>AVMMPAHGPAK</v>
          </cell>
        </row>
        <row r="112">
          <cell r="A112" t="str">
            <v>VMMPAHGPAK</v>
          </cell>
        </row>
        <row r="113">
          <cell r="A113" t="str">
            <v>AVATTHSWIPK</v>
          </cell>
        </row>
        <row r="114">
          <cell r="A114" t="str">
            <v>ATTHSWIPK</v>
          </cell>
        </row>
        <row r="115">
          <cell r="A115" t="str">
            <v>RIDFESGRIKK</v>
          </cell>
        </row>
        <row r="116">
          <cell r="A116" t="str">
            <v>STIEELRRQK</v>
          </cell>
        </row>
        <row r="117">
          <cell r="A117" t="str">
            <v>EELRRQK</v>
          </cell>
        </row>
        <row r="118">
          <cell r="A118" t="str">
            <v>STGHISTQK</v>
          </cell>
        </row>
        <row r="119">
          <cell r="A119" t="str">
            <v>KTMNQVVMPK</v>
          </cell>
        </row>
        <row r="120">
          <cell r="A120" t="str">
            <v>TMNQVVMPK</v>
          </cell>
        </row>
        <row r="121">
          <cell r="A121" t="str">
            <v>VVMPKQIVYWR</v>
          </cell>
        </row>
        <row r="122">
          <cell r="A122" t="str">
            <v>TPNFLSPSLEIT</v>
          </cell>
        </row>
        <row r="123">
          <cell r="A123" t="str">
            <v>TTLEISTFLK</v>
          </cell>
        </row>
        <row r="124">
          <cell r="A124" t="str">
            <v>NKCTKGAAIYLK</v>
          </cell>
        </row>
        <row r="125">
          <cell r="A125" t="str">
            <v>TKGAAIYLK</v>
          </cell>
        </row>
        <row r="126">
          <cell r="A126" t="str">
            <v>KSSDGKNSEFSLSFMK</v>
          </cell>
        </row>
        <row r="127">
          <cell r="A127" t="str">
            <v>GCQSDLTFLK</v>
          </cell>
        </row>
        <row r="128">
          <cell r="A128" t="str">
            <v>SDLTFLK</v>
          </cell>
        </row>
        <row r="129">
          <cell r="A129" t="str">
            <v>SVLRKGKMDNK</v>
          </cell>
        </row>
        <row r="130">
          <cell r="A130" t="str">
            <v>KETGERQYD</v>
          </cell>
        </row>
        <row r="131">
          <cell r="A131" t="str">
            <v>KILPQQFIQK</v>
          </cell>
        </row>
        <row r="132">
          <cell r="A132" t="str">
            <v>ILPQQFIQK</v>
          </cell>
        </row>
        <row r="133">
          <cell r="A133" t="str">
            <v>RTREILTKTTVDHMAIIKK</v>
          </cell>
        </row>
        <row r="134">
          <cell r="A134" t="str">
            <v>TTVDHMAIIKK</v>
          </cell>
        </row>
        <row r="135">
          <cell r="A135" t="str">
            <v>TTVDHMAIIK</v>
          </cell>
        </row>
        <row r="136">
          <cell r="A136" t="str">
            <v>TVDHMAIIKK</v>
          </cell>
        </row>
        <row r="137">
          <cell r="A137" t="str">
            <v>TVDHMAIIK</v>
          </cell>
        </row>
        <row r="138">
          <cell r="A138" t="str">
            <v>VDHMAIIKK</v>
          </cell>
        </row>
        <row r="139">
          <cell r="A139" t="str">
            <v>DHMAIIKK</v>
          </cell>
        </row>
        <row r="140">
          <cell r="A140" t="str">
            <v>KYTSGRQEK</v>
          </cell>
        </row>
        <row r="141">
          <cell r="A141" t="str">
            <v>YPITADKRITEM</v>
          </cell>
        </row>
        <row r="142">
          <cell r="A142" t="str">
            <v>SDRVMVSPLAVTWW</v>
          </cell>
        </row>
        <row r="143">
          <cell r="A143" t="str">
            <v>ITNTVHYPK</v>
          </cell>
        </row>
        <row r="144">
          <cell r="A144" t="str">
            <v>ITNTVHYPKIYK</v>
          </cell>
        </row>
        <row r="145">
          <cell r="A145" t="str">
            <v>NTVHYPKIYK</v>
          </cell>
        </row>
        <row r="146">
          <cell r="A146" t="str">
            <v>TVHYPKIYK</v>
          </cell>
        </row>
        <row r="147">
          <cell r="A147" t="str">
            <v>KTYFERVER</v>
          </cell>
        </row>
        <row r="148">
          <cell r="A148" t="str">
            <v>KTYFERVERLK</v>
          </cell>
        </row>
        <row r="149">
          <cell r="A149" t="str">
            <v>GTFGPVHFRNQVK</v>
          </cell>
        </row>
        <row r="150">
          <cell r="A150" t="str">
            <v>GTFGPVHFR</v>
          </cell>
        </row>
        <row r="151">
          <cell r="A151" t="str">
            <v>FGPVHFR</v>
          </cell>
        </row>
        <row r="152">
          <cell r="A152" t="str">
            <v>FPNEVGARIL</v>
          </cell>
        </row>
        <row r="153">
          <cell r="A153" t="str">
            <v>FPNEVGARI</v>
          </cell>
        </row>
        <row r="154">
          <cell r="A154" t="str">
            <v>RILTSESQLTITK</v>
          </cell>
        </row>
        <row r="155">
          <cell r="A155" t="str">
            <v>VAYMLERE</v>
          </cell>
        </row>
        <row r="156">
          <cell r="A156" t="str">
            <v>SADPLASLL</v>
          </cell>
        </row>
        <row r="157">
          <cell r="A157" t="str">
            <v>SSSFSFGGFTFK</v>
          </cell>
        </row>
        <row r="158">
          <cell r="A158" t="str">
            <v>SSFSFGGFTFK</v>
          </cell>
        </row>
        <row r="159">
          <cell r="A159" t="str">
            <v>FSFGGFTFK</v>
          </cell>
        </row>
        <row r="160">
          <cell r="A160" t="str">
            <v>SFGGFTFK</v>
          </cell>
        </row>
        <row r="161">
          <cell r="A161" t="str">
            <v>MSMRGVRISK</v>
          </cell>
        </row>
        <row r="162">
          <cell r="A162" t="str">
            <v>VVVSIDRFLR</v>
          </cell>
        </row>
        <row r="163">
          <cell r="A163" t="str">
            <v>SQNPTMLYNK</v>
          </cell>
        </row>
        <row r="164">
          <cell r="A164" t="str">
            <v>GTFDTAQIIK</v>
          </cell>
        </row>
        <row r="165">
          <cell r="A165" t="str">
            <v>GTFDTAQIIKL</v>
          </cell>
        </row>
        <row r="166">
          <cell r="A166" t="str">
            <v>GTFDTAQIIKLLPFAAAPPKQSRMQF</v>
          </cell>
        </row>
        <row r="167">
          <cell r="A167" t="str">
            <v>DTAQIIK</v>
          </cell>
        </row>
        <row r="168">
          <cell r="A168" t="str">
            <v>KDAGTLTEDPDEG</v>
          </cell>
        </row>
        <row r="169">
          <cell r="A169" t="str">
            <v>GTAGVESAVLR</v>
          </cell>
        </row>
        <row r="170">
          <cell r="A170" t="str">
            <v>AVLRGFLILGK</v>
          </cell>
        </row>
        <row r="171">
          <cell r="A171" t="str">
            <v>SINELSNLAKGEK</v>
          </cell>
        </row>
        <row r="172">
          <cell r="A172" t="str">
            <v>SINELSNLAK</v>
          </cell>
        </row>
        <row r="173">
          <cell r="A173" t="str">
            <v>SSILTDSQTATK</v>
          </cell>
        </row>
        <row r="174">
          <cell r="A174" t="str">
            <v>SILTDSQTATK</v>
          </cell>
        </row>
        <row r="175">
          <cell r="A175" t="str">
            <v>SLSNMYATIK</v>
          </cell>
        </row>
        <row r="176">
          <cell r="A176" t="str">
            <v>STATLCLGH</v>
          </cell>
        </row>
        <row r="177">
          <cell r="A177" t="str">
            <v>ISIYWTIVK</v>
          </cell>
        </row>
        <row r="178">
          <cell r="A178" t="str">
            <v>ITYGACPKYVK</v>
          </cell>
        </row>
        <row r="179">
          <cell r="A179" t="str">
            <v>IEKEFSEVEGR</v>
          </cell>
        </row>
        <row r="180">
          <cell r="A180" t="str">
            <v>KVYEGRISK</v>
          </cell>
        </row>
        <row r="181">
          <cell r="A181" t="str">
            <v>REITFHGAK</v>
          </cell>
        </row>
        <row r="182">
          <cell r="A182" t="str">
            <v>ASCMGLIYNR</v>
          </cell>
        </row>
        <row r="183">
          <cell r="A183" t="str">
            <v>SCMGLIYNR</v>
          </cell>
        </row>
        <row r="184">
          <cell r="A184" t="str">
            <v>ENRMVLASTTAKAMEQMAGSSEQAAEAME</v>
          </cell>
        </row>
        <row r="185">
          <cell r="A185" t="str">
            <v>RLFFKCIYR</v>
          </cell>
        </row>
        <row r="186">
          <cell r="A186" t="str">
            <v>KVIGGWSTPNSK</v>
          </cell>
        </row>
        <row r="187">
          <cell r="A187" t="str">
            <v>RMDQAIMDK</v>
          </cell>
        </row>
        <row r="188">
          <cell r="A188" t="str">
            <v>SCIQIFTSSMSK</v>
          </cell>
        </row>
        <row r="189">
          <cell r="A189" t="str">
            <v>CIQIFTSSMSK</v>
          </cell>
        </row>
        <row r="190">
          <cell r="A190" t="str">
            <v>VASSSHFNK</v>
          </cell>
        </row>
        <row r="191">
          <cell r="A191" t="str">
            <v>KDFQLNQENCFLSFRLLGT</v>
          </cell>
        </row>
        <row r="192">
          <cell r="A192" t="str">
            <v>QTYDWTLNR</v>
          </cell>
        </row>
        <row r="193">
          <cell r="A193" t="str">
            <v>CTKGAAIYLK</v>
          </cell>
        </row>
        <row r="194">
          <cell r="A194" t="str">
            <v>LWFPEPELM</v>
          </cell>
        </row>
        <row r="195">
          <cell r="A195" t="str">
            <v>CQSDLTFLK</v>
          </cell>
        </row>
        <row r="196">
          <cell r="A196" t="str">
            <v>CQQDTSVLRK</v>
          </cell>
        </row>
        <row r="197">
          <cell r="A197" t="str">
            <v>MMAMKYPITADKRI</v>
          </cell>
        </row>
        <row r="198">
          <cell r="A198" t="str">
            <v>TVHYPKIYKT</v>
          </cell>
        </row>
        <row r="199">
          <cell r="A199" t="str">
            <v>MVFSQEDCMIK</v>
          </cell>
        </row>
        <row r="200">
          <cell r="A200" t="str">
            <v>TFDTAQIIKLLPFAAA</v>
          </cell>
        </row>
        <row r="201">
          <cell r="A201" t="str">
            <v>KEDKRYGP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A9" sqref="A9"/>
    </sheetView>
  </sheetViews>
  <sheetFormatPr defaultColWidth="8.85546875" defaultRowHeight="15" x14ac:dyDescent="0.25"/>
  <cols>
    <col min="1" max="1" width="28.85546875" style="2" bestFit="1" customWidth="1"/>
    <col min="2" max="2" width="36.7109375" style="2" bestFit="1" customWidth="1"/>
    <col min="3" max="3" width="74.85546875" style="2" bestFit="1" customWidth="1"/>
    <col min="4" max="4" width="8.85546875" style="2"/>
    <col min="5" max="5" width="10.28515625" style="2" bestFit="1" customWidth="1"/>
    <col min="6" max="13" width="8.85546875" style="2"/>
    <col min="14" max="14" width="12.28515625" style="2" customWidth="1"/>
    <col min="15" max="16384" width="8.85546875" style="2"/>
  </cols>
  <sheetData>
    <row r="1" spans="1:3" ht="15.75" thickBot="1" x14ac:dyDescent="0.3"/>
    <row r="2" spans="1:3" x14ac:dyDescent="0.25">
      <c r="A2" s="5" t="s">
        <v>0</v>
      </c>
      <c r="B2" s="6"/>
      <c r="C2" s="7"/>
    </row>
    <row r="3" spans="1:3" ht="15" customHeight="1" x14ac:dyDescent="0.25">
      <c r="A3" s="1" t="s">
        <v>1</v>
      </c>
      <c r="B3" s="4"/>
      <c r="C3" s="8"/>
    </row>
    <row r="4" spans="1:3" ht="15.75" thickBot="1" x14ac:dyDescent="0.3">
      <c r="A4" s="1" t="s">
        <v>45</v>
      </c>
      <c r="B4" s="4"/>
      <c r="C4" s="8"/>
    </row>
    <row r="5" spans="1:3" x14ac:dyDescent="0.25">
      <c r="A5" s="5" t="s">
        <v>47</v>
      </c>
      <c r="B5" s="9"/>
      <c r="C5" s="10"/>
    </row>
    <row r="6" spans="1:3" x14ac:dyDescent="0.25">
      <c r="A6" s="11" t="s">
        <v>48</v>
      </c>
      <c r="B6" s="3" t="s">
        <v>49</v>
      </c>
      <c r="C6" s="8"/>
    </row>
    <row r="7" spans="1:3" ht="15.75" thickBot="1" x14ac:dyDescent="0.3">
      <c r="A7" s="12"/>
      <c r="B7" s="13"/>
      <c r="C7" s="14"/>
    </row>
    <row r="8" spans="1:3" x14ac:dyDescent="0.25">
      <c r="A8" s="5" t="s">
        <v>139</v>
      </c>
      <c r="B8" s="9"/>
      <c r="C8" s="10"/>
    </row>
    <row r="9" spans="1:3" x14ac:dyDescent="0.25">
      <c r="A9" s="17" t="s">
        <v>174</v>
      </c>
      <c r="B9" s="15" t="s">
        <v>2</v>
      </c>
      <c r="C9" s="8" t="s">
        <v>3</v>
      </c>
    </row>
    <row r="10" spans="1:3" x14ac:dyDescent="0.25">
      <c r="A10" s="1"/>
      <c r="B10" s="16" t="s">
        <v>4</v>
      </c>
      <c r="C10" s="8" t="s">
        <v>5</v>
      </c>
    </row>
    <row r="11" spans="1:3" ht="15.75" thickBot="1" x14ac:dyDescent="0.3">
      <c r="A11" s="12"/>
      <c r="B11" s="13" t="s">
        <v>166</v>
      </c>
      <c r="C11" s="14" t="s">
        <v>167</v>
      </c>
    </row>
  </sheetData>
  <customSheetViews>
    <customSheetView guid="{403C3BFE-52EE-4DA3-AAB3-1FF2611227BE}">
      <selection activeCell="C25" sqref="C25"/>
      <pageMargins left="0.7" right="0.7" top="0.75" bottom="0.75" header="0.3" footer="0.3"/>
      <pageSetup paperSize="9" orientation="portrait" verticalDpi="0" r:id="rId1"/>
    </customSheetView>
  </customSheetViews>
  <phoneticPr fontId="8" type="noConversion"/>
  <pageMargins left="0.7" right="0.7" top="0.75" bottom="0.75" header="0.3" footer="0.3"/>
  <pageSetup paperSize="9" orientation="portrait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BF07A-8F30-4DD5-9F0D-C9BA39A48290}">
  <dimension ref="A1:AB155"/>
  <sheetViews>
    <sheetView topLeftCell="F1" workbookViewId="0">
      <selection activeCell="C4" sqref="C4:C76"/>
    </sheetView>
  </sheetViews>
  <sheetFormatPr defaultColWidth="8.85546875" defaultRowHeight="15.75" x14ac:dyDescent="0.25"/>
  <cols>
    <col min="1" max="1" width="18.42578125" style="31" customWidth="1"/>
    <col min="2" max="2" width="30.28515625" style="31" customWidth="1"/>
    <col min="3" max="3" width="22.85546875" style="20" customWidth="1"/>
    <col min="4" max="5" width="22.85546875" style="31" customWidth="1"/>
    <col min="6" max="6" width="31.140625" style="31" bestFit="1" customWidth="1"/>
    <col min="7" max="7" width="31.42578125" style="31" customWidth="1"/>
    <col min="8" max="8" width="14" style="31" customWidth="1"/>
    <col min="9" max="10" width="8.85546875" style="31"/>
    <col min="11" max="11" width="9.140625" style="39"/>
    <col min="12" max="12" width="9.140625" style="33"/>
    <col min="13" max="14" width="8.85546875" style="31"/>
    <col min="15" max="15" width="6" style="31" bestFit="1" customWidth="1"/>
    <col min="16" max="16" width="16.5703125" style="46" customWidth="1"/>
    <col min="17" max="17" width="16.5703125" style="40" customWidth="1"/>
    <col min="18" max="18" width="22.7109375" style="38" bestFit="1" customWidth="1"/>
    <col min="19" max="19" width="22.28515625" style="50" customWidth="1"/>
    <col min="20" max="28" width="8.85546875" style="20"/>
    <col min="29" max="16384" width="8.85546875" style="31"/>
  </cols>
  <sheetData>
    <row r="1" spans="1:28" s="20" customFormat="1" ht="16.5" thickBot="1" x14ac:dyDescent="0.3">
      <c r="A1" s="80" t="s">
        <v>16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19"/>
      <c r="S1" s="46"/>
    </row>
    <row r="2" spans="1:28" s="21" customFormat="1" ht="16.5" thickBot="1" x14ac:dyDescent="0.3">
      <c r="A2" s="74" t="s">
        <v>6</v>
      </c>
      <c r="B2" s="75"/>
      <c r="C2" s="75"/>
      <c r="D2" s="75"/>
      <c r="E2" s="75"/>
      <c r="F2" s="75"/>
      <c r="G2" s="75"/>
      <c r="H2" s="75"/>
      <c r="I2" s="75"/>
      <c r="J2" s="76"/>
      <c r="K2" s="77" t="s">
        <v>7</v>
      </c>
      <c r="L2" s="78"/>
      <c r="M2" s="78"/>
      <c r="N2" s="78"/>
      <c r="O2" s="79"/>
      <c r="P2" s="74" t="s">
        <v>8</v>
      </c>
      <c r="Q2" s="76"/>
      <c r="R2" s="56"/>
      <c r="S2" s="47"/>
      <c r="T2" s="20"/>
      <c r="U2" s="20"/>
      <c r="V2" s="20"/>
      <c r="W2" s="20"/>
      <c r="X2" s="20"/>
      <c r="Y2" s="20"/>
      <c r="Z2" s="20"/>
      <c r="AA2" s="20"/>
      <c r="AB2" s="20"/>
    </row>
    <row r="3" spans="1:28" s="21" customFormat="1" ht="32.25" thickBot="1" x14ac:dyDescent="0.3">
      <c r="A3" s="22" t="s">
        <v>9</v>
      </c>
      <c r="B3" s="23" t="s">
        <v>10</v>
      </c>
      <c r="C3" s="23" t="s">
        <v>11</v>
      </c>
      <c r="D3" s="23" t="s">
        <v>175</v>
      </c>
      <c r="E3" s="23" t="s">
        <v>176</v>
      </c>
      <c r="F3" s="23" t="s">
        <v>12</v>
      </c>
      <c r="G3" s="23" t="s">
        <v>13</v>
      </c>
      <c r="H3" s="23" t="s">
        <v>14</v>
      </c>
      <c r="I3" s="23" t="s">
        <v>15</v>
      </c>
      <c r="J3" s="24" t="s">
        <v>16</v>
      </c>
      <c r="K3" s="22" t="s">
        <v>17</v>
      </c>
      <c r="L3" s="25" t="s">
        <v>18</v>
      </c>
      <c r="M3" s="26" t="s">
        <v>19</v>
      </c>
      <c r="N3" s="26" t="s">
        <v>20</v>
      </c>
      <c r="O3" s="27" t="s">
        <v>21</v>
      </c>
      <c r="P3" s="52" t="s">
        <v>107</v>
      </c>
      <c r="Q3" s="24" t="s">
        <v>165</v>
      </c>
      <c r="R3" s="51" t="s">
        <v>163</v>
      </c>
      <c r="S3" s="48" t="s">
        <v>332</v>
      </c>
      <c r="T3" s="20"/>
      <c r="U3" s="20"/>
      <c r="V3" s="20"/>
      <c r="W3" s="20"/>
      <c r="X3" s="20"/>
      <c r="Y3" s="20"/>
      <c r="Z3" s="20"/>
      <c r="AA3" s="20"/>
      <c r="AB3" s="20"/>
    </row>
    <row r="4" spans="1:28" x14ac:dyDescent="0.25">
      <c r="A4" s="28" t="s">
        <v>187</v>
      </c>
      <c r="B4" s="29" t="s">
        <v>188</v>
      </c>
      <c r="C4" s="20" t="s">
        <v>51</v>
      </c>
      <c r="D4" s="20" t="s">
        <v>51</v>
      </c>
      <c r="E4" s="20"/>
      <c r="F4" s="20" t="s">
        <v>23</v>
      </c>
      <c r="G4" s="20" t="s">
        <v>189</v>
      </c>
      <c r="H4" s="20" t="s">
        <v>44</v>
      </c>
      <c r="I4" s="20">
        <v>417</v>
      </c>
      <c r="J4" s="41">
        <v>11</v>
      </c>
      <c r="K4" s="29">
        <v>99.72</v>
      </c>
      <c r="L4" s="20">
        <v>1346.6691000000001</v>
      </c>
      <c r="M4" s="20">
        <v>9.8000000000000007</v>
      </c>
      <c r="N4" s="20">
        <v>449.90269999999998</v>
      </c>
      <c r="O4" s="20">
        <v>31.772200000000002</v>
      </c>
      <c r="P4" s="53">
        <v>0.18129300000000001</v>
      </c>
      <c r="Q4" s="43" t="s">
        <v>168</v>
      </c>
      <c r="R4" s="55"/>
      <c r="S4" s="49"/>
    </row>
    <row r="5" spans="1:28" s="20" customFormat="1" x14ac:dyDescent="0.25">
      <c r="A5" s="28" t="s">
        <v>190</v>
      </c>
      <c r="B5" s="29" t="s">
        <v>108</v>
      </c>
      <c r="C5" s="20" t="s">
        <v>108</v>
      </c>
      <c r="D5" s="20" t="s">
        <v>108</v>
      </c>
      <c r="E5" s="20" t="s">
        <v>108</v>
      </c>
      <c r="H5" s="20" t="s">
        <v>44</v>
      </c>
      <c r="I5" s="20">
        <v>420</v>
      </c>
      <c r="J5" s="32">
        <v>8</v>
      </c>
      <c r="K5" s="29">
        <v>102.65</v>
      </c>
      <c r="L5" s="20">
        <v>1003.5311</v>
      </c>
      <c r="M5" s="20">
        <v>0.2</v>
      </c>
      <c r="N5" s="20">
        <v>502.77510000000001</v>
      </c>
      <c r="O5" s="20">
        <v>31.585599999999999</v>
      </c>
      <c r="P5" s="53">
        <v>1.1419429999999999</v>
      </c>
      <c r="Q5" s="43" t="s">
        <v>169</v>
      </c>
      <c r="R5" s="55"/>
      <c r="S5" s="49"/>
    </row>
    <row r="6" spans="1:28" x14ac:dyDescent="0.25">
      <c r="A6" s="28" t="s">
        <v>191</v>
      </c>
      <c r="B6" s="29" t="s">
        <v>192</v>
      </c>
      <c r="C6" s="20" t="s">
        <v>109</v>
      </c>
      <c r="D6" s="20" t="s">
        <v>109</v>
      </c>
      <c r="E6" s="20" t="s">
        <v>109</v>
      </c>
      <c r="F6" s="20" t="s">
        <v>23</v>
      </c>
      <c r="G6" s="20" t="s">
        <v>193</v>
      </c>
      <c r="H6" s="20" t="s">
        <v>44</v>
      </c>
      <c r="I6" s="20">
        <v>419</v>
      </c>
      <c r="J6" s="32">
        <v>9</v>
      </c>
      <c r="K6" s="29">
        <v>105.49</v>
      </c>
      <c r="L6" s="20">
        <v>1118.5581</v>
      </c>
      <c r="M6" s="20">
        <v>-1.5</v>
      </c>
      <c r="N6" s="20">
        <v>560.28779999999995</v>
      </c>
      <c r="O6" s="20">
        <v>21.376899999999999</v>
      </c>
      <c r="P6" s="53">
        <v>4.7294999999999997E-2</v>
      </c>
      <c r="Q6" s="43" t="s">
        <v>168</v>
      </c>
      <c r="R6" s="55"/>
      <c r="S6" s="49"/>
    </row>
    <row r="7" spans="1:28" x14ac:dyDescent="0.25">
      <c r="A7" s="28" t="s">
        <v>194</v>
      </c>
      <c r="B7" s="29" t="s">
        <v>55</v>
      </c>
      <c r="C7" s="20" t="s">
        <v>89</v>
      </c>
      <c r="D7" s="20" t="s">
        <v>89</v>
      </c>
      <c r="E7" s="20"/>
      <c r="F7" s="20" t="s">
        <v>24</v>
      </c>
      <c r="G7" s="20" t="s">
        <v>37</v>
      </c>
      <c r="H7" s="20" t="s">
        <v>44</v>
      </c>
      <c r="I7" s="20">
        <v>275</v>
      </c>
      <c r="J7" s="32">
        <v>9</v>
      </c>
      <c r="K7" s="29">
        <v>92.48</v>
      </c>
      <c r="L7" s="20">
        <v>1003.4896</v>
      </c>
      <c r="M7" s="20">
        <v>3.1</v>
      </c>
      <c r="N7" s="20">
        <v>502.75510000000003</v>
      </c>
      <c r="O7" s="20">
        <v>77.539400000000001</v>
      </c>
      <c r="P7" s="53">
        <v>11.499169999999999</v>
      </c>
      <c r="Q7" s="43" t="s">
        <v>170</v>
      </c>
      <c r="R7" s="55"/>
      <c r="S7" s="49"/>
    </row>
    <row r="8" spans="1:28" x14ac:dyDescent="0.25">
      <c r="A8" s="28" t="s">
        <v>195</v>
      </c>
      <c r="B8" s="29" t="s">
        <v>50</v>
      </c>
      <c r="C8" s="20" t="s">
        <v>50</v>
      </c>
      <c r="D8" s="20" t="s">
        <v>50</v>
      </c>
      <c r="E8" s="20" t="s">
        <v>50</v>
      </c>
      <c r="F8" s="20"/>
      <c r="G8" s="20"/>
      <c r="H8" s="20" t="s">
        <v>44</v>
      </c>
      <c r="I8" s="20">
        <v>371</v>
      </c>
      <c r="J8" s="32">
        <v>9</v>
      </c>
      <c r="K8" s="29">
        <v>105.37</v>
      </c>
      <c r="L8" s="20">
        <v>1028.6454000000001</v>
      </c>
      <c r="M8" s="20">
        <v>-1.5</v>
      </c>
      <c r="N8" s="20">
        <v>515.33130000000006</v>
      </c>
      <c r="O8" s="20">
        <v>19.384699999999999</v>
      </c>
      <c r="P8" s="53">
        <v>7.9086000000000004E-2</v>
      </c>
      <c r="Q8" s="43" t="s">
        <v>168</v>
      </c>
      <c r="R8" s="55"/>
      <c r="S8" s="49"/>
    </row>
    <row r="9" spans="1:28" x14ac:dyDescent="0.25">
      <c r="A9" s="28" t="s">
        <v>196</v>
      </c>
      <c r="B9" s="29" t="s">
        <v>185</v>
      </c>
      <c r="C9" s="20" t="s">
        <v>185</v>
      </c>
      <c r="D9" s="20" t="s">
        <v>185</v>
      </c>
      <c r="E9" s="20"/>
      <c r="F9" s="20"/>
      <c r="G9" s="20"/>
      <c r="H9" s="20" t="s">
        <v>44</v>
      </c>
      <c r="I9" s="20">
        <v>167</v>
      </c>
      <c r="J9" s="32">
        <v>9</v>
      </c>
      <c r="K9" s="29">
        <v>40.32</v>
      </c>
      <c r="L9" s="20">
        <v>987.51369999999997</v>
      </c>
      <c r="M9" s="20">
        <v>-1.1000000000000001</v>
      </c>
      <c r="N9" s="20">
        <v>494.76499999999999</v>
      </c>
      <c r="O9" s="20">
        <v>37.241199999999999</v>
      </c>
      <c r="P9" s="53">
        <v>1.002513</v>
      </c>
      <c r="Q9" s="43" t="s">
        <v>169</v>
      </c>
      <c r="R9" s="55"/>
      <c r="S9" s="49"/>
    </row>
    <row r="10" spans="1:28" x14ac:dyDescent="0.25">
      <c r="A10" s="28" t="s">
        <v>197</v>
      </c>
      <c r="B10" s="29" t="s">
        <v>110</v>
      </c>
      <c r="C10" s="20" t="s">
        <v>111</v>
      </c>
      <c r="D10" s="20"/>
      <c r="E10" s="20" t="s">
        <v>111</v>
      </c>
      <c r="F10" s="20" t="s">
        <v>24</v>
      </c>
      <c r="G10" s="20" t="s">
        <v>37</v>
      </c>
      <c r="H10" s="20" t="s">
        <v>44</v>
      </c>
      <c r="I10" s="20">
        <v>394</v>
      </c>
      <c r="J10" s="32">
        <v>9</v>
      </c>
      <c r="K10" s="29">
        <v>101.58</v>
      </c>
      <c r="L10" s="20">
        <v>945.5204</v>
      </c>
      <c r="M10" s="20">
        <v>4.4000000000000004</v>
      </c>
      <c r="N10" s="20">
        <v>473.77100000000002</v>
      </c>
      <c r="O10" s="20">
        <v>54.827800000000003</v>
      </c>
      <c r="P10" s="53">
        <v>8.1543960000000002</v>
      </c>
      <c r="Q10" s="43" t="s">
        <v>170</v>
      </c>
      <c r="R10" s="55"/>
      <c r="S10" s="49"/>
    </row>
    <row r="11" spans="1:28" x14ac:dyDescent="0.25">
      <c r="A11" s="28" t="s">
        <v>198</v>
      </c>
      <c r="B11" s="29" t="s">
        <v>112</v>
      </c>
      <c r="C11" s="20" t="s">
        <v>112</v>
      </c>
      <c r="D11" s="20"/>
      <c r="E11" s="20" t="s">
        <v>112</v>
      </c>
      <c r="F11" s="20"/>
      <c r="G11" s="20"/>
      <c r="H11" s="20" t="s">
        <v>44</v>
      </c>
      <c r="I11" s="20">
        <v>55</v>
      </c>
      <c r="J11" s="32">
        <v>9</v>
      </c>
      <c r="K11" s="29">
        <v>78.040000000000006</v>
      </c>
      <c r="L11" s="20">
        <v>1075.6025</v>
      </c>
      <c r="M11" s="20">
        <v>2</v>
      </c>
      <c r="N11" s="20">
        <v>538.81179999999995</v>
      </c>
      <c r="O11" s="20">
        <v>27.6845</v>
      </c>
      <c r="P11" s="53">
        <v>42.583568999999997</v>
      </c>
      <c r="Q11" s="43" t="s">
        <v>170</v>
      </c>
      <c r="R11" s="55" t="s">
        <v>112</v>
      </c>
      <c r="S11" s="49"/>
    </row>
    <row r="12" spans="1:28" x14ac:dyDescent="0.25">
      <c r="A12" s="28" t="s">
        <v>199</v>
      </c>
      <c r="B12" s="29" t="s">
        <v>113</v>
      </c>
      <c r="C12" s="20" t="s">
        <v>113</v>
      </c>
      <c r="D12" s="20"/>
      <c r="E12" s="20" t="s">
        <v>113</v>
      </c>
      <c r="F12" s="20"/>
      <c r="G12" s="20"/>
      <c r="H12" s="20" t="s">
        <v>44</v>
      </c>
      <c r="I12" s="20">
        <v>718</v>
      </c>
      <c r="J12" s="32">
        <v>10</v>
      </c>
      <c r="K12" s="29">
        <v>41.24</v>
      </c>
      <c r="L12" s="20">
        <v>1027.6025</v>
      </c>
      <c r="M12" s="20">
        <v>1.5</v>
      </c>
      <c r="N12" s="20">
        <v>514.81140000000005</v>
      </c>
      <c r="O12" s="20">
        <v>32.5062</v>
      </c>
      <c r="P12" s="53">
        <v>86.002998000000005</v>
      </c>
      <c r="Q12" s="43" t="s">
        <v>170</v>
      </c>
      <c r="R12" s="55"/>
      <c r="S12" s="49"/>
    </row>
    <row r="13" spans="1:28" s="20" customFormat="1" x14ac:dyDescent="0.25">
      <c r="A13" s="29" t="s">
        <v>200</v>
      </c>
      <c r="B13" s="29" t="s">
        <v>145</v>
      </c>
      <c r="C13" s="20" t="s">
        <v>145</v>
      </c>
      <c r="D13" s="20" t="s">
        <v>145</v>
      </c>
      <c r="E13" s="20" t="s">
        <v>145</v>
      </c>
      <c r="H13" s="20" t="s">
        <v>148</v>
      </c>
      <c r="I13" s="29">
        <v>15</v>
      </c>
      <c r="J13" s="32">
        <v>12</v>
      </c>
      <c r="K13" s="29">
        <v>105.95</v>
      </c>
      <c r="L13" s="20">
        <v>1295.6946</v>
      </c>
      <c r="M13" s="20">
        <v>-4.9000000000000004</v>
      </c>
      <c r="N13" s="20">
        <v>432.90499999999997</v>
      </c>
      <c r="O13" s="20">
        <v>18.437100000000001</v>
      </c>
      <c r="P13" s="53">
        <v>1.552926</v>
      </c>
      <c r="Q13" s="43" t="s">
        <v>169</v>
      </c>
      <c r="R13" s="55"/>
      <c r="S13" s="49"/>
    </row>
    <row r="14" spans="1:28" s="20" customFormat="1" x14ac:dyDescent="0.25">
      <c r="A14" s="29" t="s">
        <v>201</v>
      </c>
      <c r="B14" s="29" t="s">
        <v>202</v>
      </c>
      <c r="C14" s="20" t="s">
        <v>157</v>
      </c>
      <c r="D14" s="20" t="s">
        <v>157</v>
      </c>
      <c r="E14" s="20" t="s">
        <v>157</v>
      </c>
      <c r="F14" s="20" t="s">
        <v>23</v>
      </c>
      <c r="G14" s="20" t="s">
        <v>43</v>
      </c>
      <c r="H14" s="20" t="s">
        <v>148</v>
      </c>
      <c r="I14" s="29">
        <v>19</v>
      </c>
      <c r="J14" s="32">
        <v>8</v>
      </c>
      <c r="K14" s="29">
        <v>107.01</v>
      </c>
      <c r="L14" s="20">
        <v>879.45619999999997</v>
      </c>
      <c r="M14" s="20">
        <v>0.9</v>
      </c>
      <c r="N14" s="20">
        <v>440.73770000000002</v>
      </c>
      <c r="O14" s="20">
        <v>19.041899999999998</v>
      </c>
      <c r="P14" s="53">
        <v>0.53649899999999995</v>
      </c>
      <c r="Q14" s="43" t="s">
        <v>169</v>
      </c>
      <c r="R14" s="55"/>
      <c r="S14" s="49"/>
    </row>
    <row r="15" spans="1:28" x14ac:dyDescent="0.25">
      <c r="A15" s="28" t="s">
        <v>203</v>
      </c>
      <c r="B15" s="29" t="s">
        <v>56</v>
      </c>
      <c r="C15" s="20" t="s">
        <v>91</v>
      </c>
      <c r="D15" s="20" t="s">
        <v>91</v>
      </c>
      <c r="E15" s="20" t="s">
        <v>91</v>
      </c>
      <c r="F15" s="20" t="s">
        <v>204</v>
      </c>
      <c r="G15" s="20" t="s">
        <v>104</v>
      </c>
      <c r="H15" s="20" t="s">
        <v>42</v>
      </c>
      <c r="I15" s="20">
        <v>193</v>
      </c>
      <c r="J15" s="32">
        <v>11</v>
      </c>
      <c r="K15" s="29">
        <v>106.67</v>
      </c>
      <c r="L15" s="20">
        <v>1396.6803</v>
      </c>
      <c r="M15" s="20">
        <v>1</v>
      </c>
      <c r="N15" s="20">
        <v>466.56979999999999</v>
      </c>
      <c r="O15" s="20">
        <v>18.310099999999998</v>
      </c>
      <c r="P15" s="53">
        <v>0.198686</v>
      </c>
      <c r="Q15" s="43" t="s">
        <v>168</v>
      </c>
      <c r="R15" s="55"/>
      <c r="S15" s="49"/>
    </row>
    <row r="16" spans="1:28" x14ac:dyDescent="0.25">
      <c r="A16" s="28" t="s">
        <v>205</v>
      </c>
      <c r="B16" s="29" t="s">
        <v>58</v>
      </c>
      <c r="C16" s="20" t="s">
        <v>58</v>
      </c>
      <c r="D16" s="20" t="s">
        <v>58</v>
      </c>
      <c r="E16" s="20" t="s">
        <v>58</v>
      </c>
      <c r="F16" s="20"/>
      <c r="G16" s="20"/>
      <c r="H16" s="20" t="s">
        <v>42</v>
      </c>
      <c r="I16" s="20">
        <v>664</v>
      </c>
      <c r="J16" s="32">
        <v>9</v>
      </c>
      <c r="K16" s="29">
        <v>101.58</v>
      </c>
      <c r="L16" s="20">
        <v>1192.6577</v>
      </c>
      <c r="M16" s="20">
        <v>2.9</v>
      </c>
      <c r="N16" s="20">
        <v>398.56259999999997</v>
      </c>
      <c r="O16" s="20">
        <v>20.9925</v>
      </c>
      <c r="P16" s="53">
        <v>0.18979199999999999</v>
      </c>
      <c r="Q16" s="43" t="s">
        <v>168</v>
      </c>
      <c r="R16" s="55"/>
      <c r="S16" s="49"/>
    </row>
    <row r="17" spans="1:19" x14ac:dyDescent="0.25">
      <c r="A17" s="28" t="s">
        <v>206</v>
      </c>
      <c r="B17" s="29" t="s">
        <v>114</v>
      </c>
      <c r="C17" s="20" t="s">
        <v>114</v>
      </c>
      <c r="D17" s="20" t="s">
        <v>114</v>
      </c>
      <c r="E17" s="20" t="s">
        <v>114</v>
      </c>
      <c r="F17" s="20"/>
      <c r="G17" s="20"/>
      <c r="H17" s="20" t="s">
        <v>42</v>
      </c>
      <c r="I17" s="20">
        <v>2</v>
      </c>
      <c r="J17" s="32">
        <v>10</v>
      </c>
      <c r="K17" s="29">
        <v>107.46</v>
      </c>
      <c r="L17" s="20">
        <v>1158.6648</v>
      </c>
      <c r="M17" s="20">
        <v>-3.3</v>
      </c>
      <c r="N17" s="20">
        <v>580.34029999999996</v>
      </c>
      <c r="O17" s="20">
        <v>70.721199999999996</v>
      </c>
      <c r="P17" s="53">
        <v>0.82308899999999996</v>
      </c>
      <c r="Q17" s="43" t="s">
        <v>169</v>
      </c>
      <c r="R17" s="55"/>
      <c r="S17" s="49"/>
    </row>
    <row r="18" spans="1:19" x14ac:dyDescent="0.25">
      <c r="A18" s="28" t="s">
        <v>207</v>
      </c>
      <c r="B18" s="29" t="s">
        <v>115</v>
      </c>
      <c r="C18" s="20" t="s">
        <v>115</v>
      </c>
      <c r="D18" s="20" t="s">
        <v>115</v>
      </c>
      <c r="E18" s="20"/>
      <c r="F18" s="20"/>
      <c r="G18" s="20"/>
      <c r="H18" s="20" t="s">
        <v>42</v>
      </c>
      <c r="I18" s="20">
        <v>377</v>
      </c>
      <c r="J18" s="32">
        <v>10</v>
      </c>
      <c r="K18" s="29">
        <v>99.87</v>
      </c>
      <c r="L18" s="20">
        <v>1257.5989999999999</v>
      </c>
      <c r="M18" s="20">
        <v>4.5999999999999996</v>
      </c>
      <c r="N18" s="20">
        <v>629.81150000000002</v>
      </c>
      <c r="O18" s="20">
        <v>33.061500000000002</v>
      </c>
      <c r="P18" s="53">
        <v>0.23111499999999999</v>
      </c>
      <c r="Q18" s="43" t="s">
        <v>168</v>
      </c>
      <c r="R18" s="55"/>
      <c r="S18" s="49"/>
    </row>
    <row r="19" spans="1:19" x14ac:dyDescent="0.25">
      <c r="A19" s="28" t="s">
        <v>208</v>
      </c>
      <c r="B19" s="29" t="s">
        <v>57</v>
      </c>
      <c r="C19" s="20" t="s">
        <v>92</v>
      </c>
      <c r="D19" s="20" t="s">
        <v>92</v>
      </c>
      <c r="E19" s="20"/>
      <c r="F19" s="20" t="s">
        <v>204</v>
      </c>
      <c r="G19" s="20" t="s">
        <v>35</v>
      </c>
      <c r="H19" s="20" t="s">
        <v>42</v>
      </c>
      <c r="I19" s="20">
        <v>195</v>
      </c>
      <c r="J19" s="32">
        <v>9</v>
      </c>
      <c r="K19" s="29">
        <v>69.599999999999994</v>
      </c>
      <c r="L19" s="20">
        <v>1167.6104</v>
      </c>
      <c r="M19" s="20">
        <v>4.4000000000000004</v>
      </c>
      <c r="N19" s="20">
        <v>584.81679999999994</v>
      </c>
      <c r="O19" s="20">
        <v>18.3749</v>
      </c>
      <c r="P19" s="53">
        <v>2.954E-2</v>
      </c>
      <c r="Q19" s="43" t="s">
        <v>168</v>
      </c>
      <c r="R19" s="55"/>
      <c r="S19" s="49"/>
    </row>
    <row r="20" spans="1:19" x14ac:dyDescent="0.25">
      <c r="A20" s="28" t="s">
        <v>209</v>
      </c>
      <c r="B20" s="29" t="s">
        <v>116</v>
      </c>
      <c r="C20" s="20" t="s">
        <v>116</v>
      </c>
      <c r="D20" s="20" t="s">
        <v>116</v>
      </c>
      <c r="E20" s="20" t="s">
        <v>116</v>
      </c>
      <c r="F20" s="20"/>
      <c r="G20" s="20"/>
      <c r="H20" s="20" t="s">
        <v>42</v>
      </c>
      <c r="I20" s="20">
        <v>143</v>
      </c>
      <c r="J20" s="32">
        <v>9</v>
      </c>
      <c r="K20" s="29">
        <v>99.85</v>
      </c>
      <c r="L20" s="20">
        <v>1061.5869</v>
      </c>
      <c r="M20" s="20">
        <v>3.9</v>
      </c>
      <c r="N20" s="20">
        <v>531.80510000000004</v>
      </c>
      <c r="O20" s="20">
        <v>44.752899999999997</v>
      </c>
      <c r="P20" s="53">
        <v>0.27585100000000001</v>
      </c>
      <c r="Q20" s="43" t="s">
        <v>168</v>
      </c>
      <c r="R20" s="55"/>
      <c r="S20" s="49"/>
    </row>
    <row r="21" spans="1:19" x14ac:dyDescent="0.25">
      <c r="A21" s="28" t="s">
        <v>210</v>
      </c>
      <c r="B21" s="29" t="s">
        <v>182</v>
      </c>
      <c r="C21" s="20" t="s">
        <v>182</v>
      </c>
      <c r="D21" s="20" t="s">
        <v>182</v>
      </c>
      <c r="E21" s="20"/>
      <c r="F21" s="20"/>
      <c r="G21" s="20"/>
      <c r="H21" s="20" t="s">
        <v>42</v>
      </c>
      <c r="I21" s="20">
        <v>335</v>
      </c>
      <c r="J21" s="32">
        <v>8</v>
      </c>
      <c r="K21" s="29">
        <v>33.17</v>
      </c>
      <c r="L21" s="20">
        <v>825.49599999999998</v>
      </c>
      <c r="M21" s="20">
        <v>3.6</v>
      </c>
      <c r="N21" s="20">
        <v>826.50879999999995</v>
      </c>
      <c r="O21" s="20">
        <v>60.051900000000003</v>
      </c>
      <c r="P21" s="53">
        <v>28.314281000000001</v>
      </c>
      <c r="Q21" s="43" t="s">
        <v>170</v>
      </c>
      <c r="R21" s="55" t="s">
        <v>182</v>
      </c>
      <c r="S21" s="49"/>
    </row>
    <row r="22" spans="1:19" x14ac:dyDescent="0.25">
      <c r="A22" s="28" t="s">
        <v>211</v>
      </c>
      <c r="B22" s="29" t="s">
        <v>212</v>
      </c>
      <c r="C22" s="20" t="s">
        <v>183</v>
      </c>
      <c r="D22" s="20" t="s">
        <v>183</v>
      </c>
      <c r="E22" s="20"/>
      <c r="F22" s="20" t="s">
        <v>213</v>
      </c>
      <c r="G22" s="20" t="s">
        <v>214</v>
      </c>
      <c r="H22" s="20" t="s">
        <v>42</v>
      </c>
      <c r="I22" s="20">
        <v>541</v>
      </c>
      <c r="J22" s="32">
        <v>10</v>
      </c>
      <c r="K22" s="29">
        <v>31.26</v>
      </c>
      <c r="L22" s="20">
        <v>1059.527</v>
      </c>
      <c r="M22" s="20">
        <v>-3.2</v>
      </c>
      <c r="N22" s="20">
        <v>530.77070000000003</v>
      </c>
      <c r="O22" s="20">
        <v>50.955100000000002</v>
      </c>
      <c r="P22" s="53">
        <v>71.910004000000001</v>
      </c>
      <c r="Q22" s="43" t="s">
        <v>170</v>
      </c>
      <c r="R22" s="55"/>
      <c r="S22" s="49"/>
    </row>
    <row r="23" spans="1:19" x14ac:dyDescent="0.25">
      <c r="A23" s="28" t="s">
        <v>215</v>
      </c>
      <c r="B23" s="29" t="s">
        <v>216</v>
      </c>
      <c r="C23" s="20" t="s">
        <v>184</v>
      </c>
      <c r="D23" s="20"/>
      <c r="E23" s="20" t="s">
        <v>184</v>
      </c>
      <c r="F23" s="20" t="s">
        <v>204</v>
      </c>
      <c r="G23" s="20" t="s">
        <v>217</v>
      </c>
      <c r="H23" s="20" t="s">
        <v>42</v>
      </c>
      <c r="I23" s="20">
        <v>340</v>
      </c>
      <c r="J23" s="32">
        <v>9</v>
      </c>
      <c r="K23" s="29">
        <v>60.88</v>
      </c>
      <c r="L23" s="20">
        <v>1069.4937</v>
      </c>
      <c r="M23" s="20">
        <v>5.0999999999999996</v>
      </c>
      <c r="N23" s="20">
        <v>535.75909999999999</v>
      </c>
      <c r="O23" s="20">
        <v>29.296600000000002</v>
      </c>
      <c r="P23" s="53">
        <v>16.718149</v>
      </c>
      <c r="Q23" s="43" t="s">
        <v>170</v>
      </c>
      <c r="R23" s="55" t="s">
        <v>184</v>
      </c>
      <c r="S23" s="49"/>
    </row>
    <row r="24" spans="1:19" x14ac:dyDescent="0.25">
      <c r="A24" s="28" t="s">
        <v>218</v>
      </c>
      <c r="B24" s="29" t="s">
        <v>117</v>
      </c>
      <c r="C24" s="20" t="s">
        <v>117</v>
      </c>
      <c r="D24" s="20"/>
      <c r="E24" s="20" t="s">
        <v>117</v>
      </c>
      <c r="F24" s="20"/>
      <c r="G24" s="20"/>
      <c r="H24" s="20" t="s">
        <v>42</v>
      </c>
      <c r="I24" s="20">
        <v>482</v>
      </c>
      <c r="J24" s="32">
        <v>10</v>
      </c>
      <c r="K24" s="29">
        <v>95.41</v>
      </c>
      <c r="L24" s="20">
        <v>1164.5524</v>
      </c>
      <c r="M24" s="20">
        <v>7.5</v>
      </c>
      <c r="N24" s="20">
        <v>583.29010000000005</v>
      </c>
      <c r="O24" s="20">
        <v>30.500699999999998</v>
      </c>
      <c r="P24" s="53">
        <v>0.46529500000000001</v>
      </c>
      <c r="Q24" s="43" t="s">
        <v>168</v>
      </c>
      <c r="R24" s="55"/>
      <c r="S24" s="49"/>
    </row>
    <row r="25" spans="1:19" x14ac:dyDescent="0.25">
      <c r="A25" s="28" t="s">
        <v>219</v>
      </c>
      <c r="B25" s="29" t="s">
        <v>118</v>
      </c>
      <c r="C25" s="20" t="s">
        <v>118</v>
      </c>
      <c r="D25" s="20" t="s">
        <v>118</v>
      </c>
      <c r="E25" s="20" t="s">
        <v>118</v>
      </c>
      <c r="F25" s="20"/>
      <c r="G25" s="20"/>
      <c r="H25" s="20" t="s">
        <v>42</v>
      </c>
      <c r="I25" s="20">
        <v>2</v>
      </c>
      <c r="J25" s="32">
        <v>9</v>
      </c>
      <c r="K25" s="29">
        <v>91.89</v>
      </c>
      <c r="L25" s="20">
        <v>1030.5698</v>
      </c>
      <c r="M25" s="20">
        <v>0.3</v>
      </c>
      <c r="N25" s="20">
        <v>516.2944</v>
      </c>
      <c r="O25" s="20">
        <v>78.255799999999994</v>
      </c>
      <c r="P25" s="53">
        <v>2.1508050000000001</v>
      </c>
      <c r="Q25" s="43" t="s">
        <v>170</v>
      </c>
      <c r="R25" s="55" t="s">
        <v>118</v>
      </c>
      <c r="S25" s="49"/>
    </row>
    <row r="26" spans="1:19" s="20" customFormat="1" x14ac:dyDescent="0.25">
      <c r="A26" s="29" t="s">
        <v>220</v>
      </c>
      <c r="B26" s="29" t="s">
        <v>155</v>
      </c>
      <c r="C26" s="20" t="s">
        <v>156</v>
      </c>
      <c r="D26" s="20" t="s">
        <v>156</v>
      </c>
      <c r="E26" s="20" t="s">
        <v>156</v>
      </c>
      <c r="F26" s="20" t="s">
        <v>24</v>
      </c>
      <c r="G26" s="20" t="s">
        <v>158</v>
      </c>
      <c r="H26" s="20" t="s">
        <v>160</v>
      </c>
      <c r="I26" s="29">
        <v>727</v>
      </c>
      <c r="J26" s="32">
        <v>10</v>
      </c>
      <c r="K26" s="29">
        <v>83.3</v>
      </c>
      <c r="L26" s="20">
        <v>1184.5536</v>
      </c>
      <c r="M26" s="20">
        <v>3.6</v>
      </c>
      <c r="N26" s="20">
        <v>593.2885</v>
      </c>
      <c r="O26" s="20">
        <v>48.6892</v>
      </c>
      <c r="P26" s="53">
        <v>26.731885999999999</v>
      </c>
      <c r="Q26" s="43" t="s">
        <v>170</v>
      </c>
      <c r="R26" s="55"/>
      <c r="S26" s="49"/>
    </row>
    <row r="27" spans="1:19" x14ac:dyDescent="0.25">
      <c r="A27" s="28" t="s">
        <v>221</v>
      </c>
      <c r="B27" s="29" t="s">
        <v>119</v>
      </c>
      <c r="C27" s="20" t="s">
        <v>119</v>
      </c>
      <c r="D27" s="20" t="s">
        <v>119</v>
      </c>
      <c r="E27" s="20" t="s">
        <v>119</v>
      </c>
      <c r="F27" s="20"/>
      <c r="G27" s="20"/>
      <c r="H27" s="20" t="s">
        <v>41</v>
      </c>
      <c r="I27" s="20">
        <v>67</v>
      </c>
      <c r="J27" s="32">
        <v>9</v>
      </c>
      <c r="K27" s="29">
        <v>99.09</v>
      </c>
      <c r="L27" s="20">
        <v>1062.5934</v>
      </c>
      <c r="M27" s="20">
        <v>2.2000000000000002</v>
      </c>
      <c r="N27" s="20">
        <v>532.30730000000005</v>
      </c>
      <c r="O27" s="20">
        <v>24.222100000000001</v>
      </c>
      <c r="P27" s="53">
        <v>0.70903799999999995</v>
      </c>
      <c r="Q27" s="43" t="s">
        <v>169</v>
      </c>
      <c r="R27" s="55"/>
      <c r="S27" s="49"/>
    </row>
    <row r="28" spans="1:19" x14ac:dyDescent="0.25">
      <c r="A28" s="28" t="s">
        <v>222</v>
      </c>
      <c r="B28" s="29" t="s">
        <v>223</v>
      </c>
      <c r="C28" s="20" t="s">
        <v>120</v>
      </c>
      <c r="D28" s="20" t="s">
        <v>120</v>
      </c>
      <c r="E28" s="20" t="s">
        <v>120</v>
      </c>
      <c r="F28" s="20" t="s">
        <v>23</v>
      </c>
      <c r="G28" s="20" t="s">
        <v>43</v>
      </c>
      <c r="H28" s="20" t="s">
        <v>41</v>
      </c>
      <c r="I28" s="20">
        <v>499</v>
      </c>
      <c r="J28" s="32">
        <v>10</v>
      </c>
      <c r="K28" s="29">
        <v>105.96</v>
      </c>
      <c r="L28" s="20">
        <v>1180.6604</v>
      </c>
      <c r="M28" s="20">
        <v>0.3</v>
      </c>
      <c r="N28" s="20">
        <v>394.56240000000003</v>
      </c>
      <c r="O28" s="20">
        <v>55.636499999999998</v>
      </c>
      <c r="P28" s="53">
        <v>0.160471</v>
      </c>
      <c r="Q28" s="43" t="s">
        <v>168</v>
      </c>
      <c r="R28" s="55"/>
      <c r="S28" s="49"/>
    </row>
    <row r="29" spans="1:19" x14ac:dyDescent="0.25">
      <c r="A29" s="28" t="s">
        <v>224</v>
      </c>
      <c r="B29" s="29" t="s">
        <v>121</v>
      </c>
      <c r="C29" s="20" t="s">
        <v>121</v>
      </c>
      <c r="D29" s="20" t="s">
        <v>121</v>
      </c>
      <c r="E29" s="20" t="s">
        <v>121</v>
      </c>
      <c r="F29" s="20"/>
      <c r="G29" s="20"/>
      <c r="H29" s="20" t="s">
        <v>41</v>
      </c>
      <c r="I29" s="20">
        <v>108</v>
      </c>
      <c r="J29" s="32">
        <v>9</v>
      </c>
      <c r="K29" s="29">
        <v>106.53</v>
      </c>
      <c r="L29" s="20">
        <v>1214.5568000000001</v>
      </c>
      <c r="M29" s="20">
        <v>-3.2</v>
      </c>
      <c r="N29" s="20">
        <v>405.86</v>
      </c>
      <c r="O29" s="20">
        <v>28.4482</v>
      </c>
      <c r="P29" s="53">
        <v>1.2962E-2</v>
      </c>
      <c r="Q29" s="43" t="s">
        <v>168</v>
      </c>
      <c r="R29" s="55"/>
      <c r="S29" s="49"/>
    </row>
    <row r="30" spans="1:19" x14ac:dyDescent="0.25">
      <c r="A30" s="28" t="s">
        <v>225</v>
      </c>
      <c r="B30" s="29" t="s">
        <v>122</v>
      </c>
      <c r="C30" s="20" t="s">
        <v>123</v>
      </c>
      <c r="D30" s="20" t="s">
        <v>123</v>
      </c>
      <c r="E30" s="20" t="s">
        <v>123</v>
      </c>
      <c r="F30" s="20" t="s">
        <v>24</v>
      </c>
      <c r="G30" s="20" t="s">
        <v>46</v>
      </c>
      <c r="H30" s="20" t="s">
        <v>41</v>
      </c>
      <c r="I30" s="20">
        <v>431</v>
      </c>
      <c r="J30" s="32">
        <v>12</v>
      </c>
      <c r="K30" s="29">
        <v>66.58</v>
      </c>
      <c r="L30" s="20">
        <v>1353.671</v>
      </c>
      <c r="M30" s="20">
        <v>5.4</v>
      </c>
      <c r="N30" s="20">
        <v>677.84929999999997</v>
      </c>
      <c r="O30" s="20">
        <v>35.607900000000001</v>
      </c>
      <c r="P30" s="53">
        <v>0.43625599999999998</v>
      </c>
      <c r="Q30" s="43" t="s">
        <v>168</v>
      </c>
      <c r="R30" s="55"/>
      <c r="S30" s="49"/>
    </row>
    <row r="31" spans="1:19" x14ac:dyDescent="0.25">
      <c r="A31" s="28" t="s">
        <v>226</v>
      </c>
      <c r="B31" s="29" t="s">
        <v>124</v>
      </c>
      <c r="C31" s="20" t="s">
        <v>124</v>
      </c>
      <c r="D31" s="20"/>
      <c r="E31" s="20" t="s">
        <v>124</v>
      </c>
      <c r="F31" s="20"/>
      <c r="G31" s="20"/>
      <c r="H31" s="20" t="s">
        <v>41</v>
      </c>
      <c r="I31" s="20">
        <v>501</v>
      </c>
      <c r="J31" s="32">
        <v>8</v>
      </c>
      <c r="K31" s="29">
        <v>74.98</v>
      </c>
      <c r="L31" s="20">
        <v>952.54939999999999</v>
      </c>
      <c r="M31" s="20">
        <v>-1.9</v>
      </c>
      <c r="N31" s="20">
        <v>477.28289999999998</v>
      </c>
      <c r="O31" s="20">
        <v>55.6113</v>
      </c>
      <c r="P31" s="53">
        <v>1.70078</v>
      </c>
      <c r="Q31" s="43" t="s">
        <v>169</v>
      </c>
      <c r="R31" s="55"/>
      <c r="S31" s="49"/>
    </row>
    <row r="32" spans="1:19" x14ac:dyDescent="0.25">
      <c r="A32" s="28" t="s">
        <v>227</v>
      </c>
      <c r="B32" s="29" t="s">
        <v>181</v>
      </c>
      <c r="C32" s="20" t="s">
        <v>181</v>
      </c>
      <c r="D32" s="20"/>
      <c r="E32" s="20" t="s">
        <v>181</v>
      </c>
      <c r="F32" s="20"/>
      <c r="G32" s="20"/>
      <c r="H32" s="20" t="s">
        <v>186</v>
      </c>
      <c r="I32" s="20">
        <v>542</v>
      </c>
      <c r="J32" s="32">
        <v>11</v>
      </c>
      <c r="K32" s="29">
        <v>65.569999999999993</v>
      </c>
      <c r="L32" s="20">
        <v>1298.7207000000001</v>
      </c>
      <c r="M32" s="20">
        <v>6.5</v>
      </c>
      <c r="N32" s="20">
        <v>433.91829999999999</v>
      </c>
      <c r="O32" s="20">
        <v>25.692699999999999</v>
      </c>
      <c r="P32" s="53">
        <v>0.26555299999999998</v>
      </c>
      <c r="Q32" s="43" t="s">
        <v>168</v>
      </c>
      <c r="R32" s="55"/>
      <c r="S32" s="49"/>
    </row>
    <row r="33" spans="1:19" s="20" customFormat="1" x14ac:dyDescent="0.25">
      <c r="A33" s="29" t="s">
        <v>228</v>
      </c>
      <c r="B33" s="29" t="s">
        <v>153</v>
      </c>
      <c r="C33" s="20" t="s">
        <v>154</v>
      </c>
      <c r="D33" s="20" t="s">
        <v>154</v>
      </c>
      <c r="E33" s="20" t="s">
        <v>154</v>
      </c>
      <c r="F33" s="20" t="s">
        <v>24</v>
      </c>
      <c r="G33" s="20" t="s">
        <v>38</v>
      </c>
      <c r="H33" s="20" t="s">
        <v>159</v>
      </c>
      <c r="I33" s="29">
        <v>47</v>
      </c>
      <c r="J33" s="32">
        <v>11</v>
      </c>
      <c r="K33" s="29">
        <v>107.91</v>
      </c>
      <c r="L33" s="20">
        <v>1298.6554000000001</v>
      </c>
      <c r="M33" s="20">
        <v>3.2</v>
      </c>
      <c r="N33" s="20">
        <v>433.89569999999998</v>
      </c>
      <c r="O33" s="20">
        <v>29.718599999999999</v>
      </c>
      <c r="P33" s="53">
        <v>0.63927500000000004</v>
      </c>
      <c r="Q33" s="43" t="s">
        <v>169</v>
      </c>
      <c r="R33" s="55"/>
      <c r="S33" s="49"/>
    </row>
    <row r="34" spans="1:19" x14ac:dyDescent="0.25">
      <c r="A34" s="28" t="s">
        <v>229</v>
      </c>
      <c r="B34" s="29" t="s">
        <v>125</v>
      </c>
      <c r="C34" s="20" t="s">
        <v>125</v>
      </c>
      <c r="D34" s="20" t="s">
        <v>125</v>
      </c>
      <c r="E34" s="20" t="s">
        <v>125</v>
      </c>
      <c r="F34" s="20"/>
      <c r="G34" s="20"/>
      <c r="H34" s="20" t="s">
        <v>39</v>
      </c>
      <c r="I34" s="20">
        <v>353</v>
      </c>
      <c r="J34" s="32">
        <v>9</v>
      </c>
      <c r="K34" s="29">
        <v>104.54</v>
      </c>
      <c r="L34" s="20">
        <v>1026.6297999999999</v>
      </c>
      <c r="M34" s="20">
        <v>2.2999999999999998</v>
      </c>
      <c r="N34" s="20">
        <v>514.32510000000002</v>
      </c>
      <c r="O34" s="20">
        <v>19.895</v>
      </c>
      <c r="P34" s="53">
        <v>1.087736</v>
      </c>
      <c r="Q34" s="43" t="s">
        <v>169</v>
      </c>
      <c r="R34" s="55"/>
      <c r="S34" s="49"/>
    </row>
    <row r="35" spans="1:19" x14ac:dyDescent="0.25">
      <c r="A35" s="28" t="s">
        <v>230</v>
      </c>
      <c r="B35" s="29" t="s">
        <v>63</v>
      </c>
      <c r="C35" s="20" t="s">
        <v>97</v>
      </c>
      <c r="D35" s="20" t="s">
        <v>97</v>
      </c>
      <c r="E35" s="20" t="s">
        <v>97</v>
      </c>
      <c r="F35" s="20" t="s">
        <v>24</v>
      </c>
      <c r="G35" s="20" t="s">
        <v>25</v>
      </c>
      <c r="H35" s="20" t="s">
        <v>39</v>
      </c>
      <c r="I35" s="20">
        <v>372</v>
      </c>
      <c r="J35" s="32">
        <v>11</v>
      </c>
      <c r="K35" s="29">
        <v>106.02</v>
      </c>
      <c r="L35" s="20">
        <v>1310.6024</v>
      </c>
      <c r="M35" s="20">
        <v>2.7</v>
      </c>
      <c r="N35" s="20">
        <v>656.31269999999995</v>
      </c>
      <c r="O35" s="20">
        <v>31.9238</v>
      </c>
      <c r="P35" s="53">
        <v>0.14352999999999999</v>
      </c>
      <c r="Q35" s="30" t="s">
        <v>168</v>
      </c>
      <c r="R35" s="44"/>
      <c r="S35" s="49"/>
    </row>
    <row r="36" spans="1:19" x14ac:dyDescent="0.25">
      <c r="A36" s="28" t="s">
        <v>231</v>
      </c>
      <c r="B36" s="29" t="s">
        <v>232</v>
      </c>
      <c r="C36" s="20" t="s">
        <v>65</v>
      </c>
      <c r="D36" s="20" t="s">
        <v>65</v>
      </c>
      <c r="E36" s="20" t="s">
        <v>65</v>
      </c>
      <c r="F36" s="20" t="s">
        <v>23</v>
      </c>
      <c r="G36" s="20" t="s">
        <v>233</v>
      </c>
      <c r="H36" s="20" t="s">
        <v>39</v>
      </c>
      <c r="I36" s="20">
        <v>142</v>
      </c>
      <c r="J36" s="32">
        <v>9</v>
      </c>
      <c r="K36" s="29">
        <v>105.08</v>
      </c>
      <c r="L36" s="20">
        <v>1094.4992999999999</v>
      </c>
      <c r="M36" s="20">
        <v>5.2</v>
      </c>
      <c r="N36" s="20">
        <v>548.26199999999994</v>
      </c>
      <c r="O36" s="20">
        <v>27.922799999999999</v>
      </c>
      <c r="P36" s="53">
        <v>2.9798999999999999E-2</v>
      </c>
      <c r="Q36" s="30" t="s">
        <v>168</v>
      </c>
      <c r="R36" s="44" t="s">
        <v>65</v>
      </c>
      <c r="S36" s="49"/>
    </row>
    <row r="37" spans="1:19" x14ac:dyDescent="0.25">
      <c r="A37" s="28" t="s">
        <v>234</v>
      </c>
      <c r="B37" s="29" t="s">
        <v>71</v>
      </c>
      <c r="C37" s="20" t="s">
        <v>71</v>
      </c>
      <c r="D37" s="20" t="s">
        <v>71</v>
      </c>
      <c r="E37" s="20" t="s">
        <v>71</v>
      </c>
      <c r="F37" s="20"/>
      <c r="G37" s="20"/>
      <c r="H37" s="20" t="s">
        <v>39</v>
      </c>
      <c r="I37" s="20">
        <v>450</v>
      </c>
      <c r="J37" s="32">
        <v>12</v>
      </c>
      <c r="K37" s="29">
        <v>104.16</v>
      </c>
      <c r="L37" s="20">
        <v>1347.6531</v>
      </c>
      <c r="M37" s="20">
        <v>2.2000000000000002</v>
      </c>
      <c r="N37" s="20">
        <v>674.83810000000005</v>
      </c>
      <c r="O37" s="20">
        <v>25.4651</v>
      </c>
      <c r="P37" s="53">
        <v>5.2671200000000002</v>
      </c>
      <c r="Q37" s="30" t="s">
        <v>170</v>
      </c>
      <c r="R37" s="44"/>
      <c r="S37" s="49"/>
    </row>
    <row r="38" spans="1:19" x14ac:dyDescent="0.25">
      <c r="A38" s="28" t="s">
        <v>235</v>
      </c>
      <c r="B38" s="29" t="s">
        <v>126</v>
      </c>
      <c r="C38" s="20" t="s">
        <v>127</v>
      </c>
      <c r="D38" s="20" t="s">
        <v>127</v>
      </c>
      <c r="E38" s="20" t="s">
        <v>127</v>
      </c>
      <c r="F38" s="20" t="s">
        <v>24</v>
      </c>
      <c r="G38" s="20" t="s">
        <v>30</v>
      </c>
      <c r="H38" s="20" t="s">
        <v>39</v>
      </c>
      <c r="I38" s="20">
        <v>166</v>
      </c>
      <c r="J38" s="32">
        <v>9</v>
      </c>
      <c r="K38" s="29">
        <v>100.29</v>
      </c>
      <c r="L38" s="20">
        <v>1017.5277</v>
      </c>
      <c r="M38" s="20">
        <v>1.4</v>
      </c>
      <c r="N38" s="20">
        <v>509.77390000000003</v>
      </c>
      <c r="O38" s="20">
        <v>24.9054</v>
      </c>
      <c r="P38" s="53">
        <v>1.4474800000000001</v>
      </c>
      <c r="Q38" s="30" t="s">
        <v>169</v>
      </c>
      <c r="R38" s="44" t="s">
        <v>127</v>
      </c>
      <c r="S38" s="49"/>
    </row>
    <row r="39" spans="1:19" x14ac:dyDescent="0.25">
      <c r="A39" s="28" t="s">
        <v>236</v>
      </c>
      <c r="B39" s="29" t="s">
        <v>128</v>
      </c>
      <c r="C39" s="20" t="s">
        <v>128</v>
      </c>
      <c r="D39" s="20" t="s">
        <v>128</v>
      </c>
      <c r="E39" s="20" t="s">
        <v>128</v>
      </c>
      <c r="F39" s="20"/>
      <c r="G39" s="20"/>
      <c r="H39" s="20" t="s">
        <v>39</v>
      </c>
      <c r="I39" s="20">
        <v>336</v>
      </c>
      <c r="J39" s="32">
        <v>9</v>
      </c>
      <c r="K39" s="29">
        <v>96.74</v>
      </c>
      <c r="L39" s="20">
        <v>1032.5603000000001</v>
      </c>
      <c r="M39" s="20">
        <v>4</v>
      </c>
      <c r="N39" s="20">
        <v>517.29110000000003</v>
      </c>
      <c r="O39" s="20">
        <v>56.253700000000002</v>
      </c>
      <c r="P39" s="53">
        <v>14.989330000000001</v>
      </c>
      <c r="Q39" s="30" t="s">
        <v>170</v>
      </c>
      <c r="R39" s="44" t="s">
        <v>128</v>
      </c>
      <c r="S39" s="49"/>
    </row>
    <row r="40" spans="1:19" x14ac:dyDescent="0.25">
      <c r="A40" s="28" t="s">
        <v>237</v>
      </c>
      <c r="B40" s="29" t="s">
        <v>238</v>
      </c>
      <c r="C40" s="20" t="s">
        <v>66</v>
      </c>
      <c r="D40" s="20" t="s">
        <v>66</v>
      </c>
      <c r="E40" s="20" t="s">
        <v>66</v>
      </c>
      <c r="F40" s="20" t="s">
        <v>23</v>
      </c>
      <c r="G40" s="20" t="s">
        <v>233</v>
      </c>
      <c r="H40" s="20" t="s">
        <v>39</v>
      </c>
      <c r="I40" s="20">
        <v>142</v>
      </c>
      <c r="J40" s="32">
        <v>11</v>
      </c>
      <c r="K40" s="29">
        <v>103.24</v>
      </c>
      <c r="L40" s="20">
        <v>1351.6481000000001</v>
      </c>
      <c r="M40" s="20">
        <v>1</v>
      </c>
      <c r="N40" s="20">
        <v>451.55889999999999</v>
      </c>
      <c r="O40" s="20">
        <v>23.933199999999999</v>
      </c>
      <c r="P40" s="53">
        <v>0.70535199999999998</v>
      </c>
      <c r="Q40" s="30" t="s">
        <v>169</v>
      </c>
      <c r="R40" s="44"/>
      <c r="S40" s="49"/>
    </row>
    <row r="41" spans="1:19" x14ac:dyDescent="0.25">
      <c r="A41" s="28" t="s">
        <v>239</v>
      </c>
      <c r="B41" s="29" t="s">
        <v>129</v>
      </c>
      <c r="C41" s="20" t="s">
        <v>129</v>
      </c>
      <c r="D41" s="20" t="s">
        <v>129</v>
      </c>
      <c r="E41" s="20"/>
      <c r="F41" s="20"/>
      <c r="G41" s="20"/>
      <c r="H41" s="20" t="s">
        <v>39</v>
      </c>
      <c r="I41" s="20">
        <v>88</v>
      </c>
      <c r="J41" s="32">
        <v>11</v>
      </c>
      <c r="K41" s="29">
        <v>87.92</v>
      </c>
      <c r="L41" s="20">
        <v>1230.672</v>
      </c>
      <c r="M41" s="20">
        <v>2.2000000000000002</v>
      </c>
      <c r="N41" s="20">
        <v>616.34670000000006</v>
      </c>
      <c r="O41" s="20">
        <v>20.166799999999999</v>
      </c>
      <c r="P41" s="53">
        <v>1.2137659999999999</v>
      </c>
      <c r="Q41" s="30" t="s">
        <v>169</v>
      </c>
      <c r="R41" s="44"/>
      <c r="S41" s="49"/>
    </row>
    <row r="42" spans="1:19" x14ac:dyDescent="0.25">
      <c r="A42" s="28" t="s">
        <v>240</v>
      </c>
      <c r="B42" s="29" t="s">
        <v>67</v>
      </c>
      <c r="C42" s="20" t="s">
        <v>67</v>
      </c>
      <c r="D42" s="20"/>
      <c r="E42" s="20" t="s">
        <v>67</v>
      </c>
      <c r="F42" s="20"/>
      <c r="G42" s="20"/>
      <c r="H42" s="20" t="s">
        <v>39</v>
      </c>
      <c r="I42" s="20">
        <v>257</v>
      </c>
      <c r="J42" s="32">
        <v>11</v>
      </c>
      <c r="K42" s="29">
        <v>103.09</v>
      </c>
      <c r="L42" s="20">
        <v>1259.7714000000001</v>
      </c>
      <c r="M42" s="20">
        <v>-0.2</v>
      </c>
      <c r="N42" s="20">
        <v>420.93220000000002</v>
      </c>
      <c r="O42" s="20">
        <v>44.748399999999997</v>
      </c>
      <c r="P42" s="53">
        <v>0.29350599999999999</v>
      </c>
      <c r="Q42" s="30" t="s">
        <v>168</v>
      </c>
      <c r="R42" s="44"/>
      <c r="S42" s="49"/>
    </row>
    <row r="43" spans="1:19" x14ac:dyDescent="0.25">
      <c r="A43" s="28" t="s">
        <v>241</v>
      </c>
      <c r="B43" s="29" t="s">
        <v>40</v>
      </c>
      <c r="C43" s="20" t="s">
        <v>40</v>
      </c>
      <c r="D43" s="20" t="s">
        <v>40</v>
      </c>
      <c r="E43" s="20" t="s">
        <v>40</v>
      </c>
      <c r="F43" s="20"/>
      <c r="G43" s="20"/>
      <c r="H43" s="20" t="s">
        <v>39</v>
      </c>
      <c r="I43" s="20">
        <v>408</v>
      </c>
      <c r="J43" s="32">
        <v>14</v>
      </c>
      <c r="K43" s="29">
        <v>106.05</v>
      </c>
      <c r="L43" s="20">
        <v>1660.8572999999999</v>
      </c>
      <c r="M43" s="20">
        <v>-0.3</v>
      </c>
      <c r="N43" s="20">
        <v>831.43889999999999</v>
      </c>
      <c r="O43" s="20">
        <v>59.401400000000002</v>
      </c>
      <c r="P43" s="53">
        <v>81.340500000000006</v>
      </c>
      <c r="Q43" s="30" t="s">
        <v>170</v>
      </c>
      <c r="R43" s="44" t="s">
        <v>40</v>
      </c>
      <c r="S43" s="49"/>
    </row>
    <row r="44" spans="1:19" x14ac:dyDescent="0.25">
      <c r="A44" s="28" t="s">
        <v>242</v>
      </c>
      <c r="B44" s="29" t="s">
        <v>61</v>
      </c>
      <c r="C44" s="20" t="s">
        <v>96</v>
      </c>
      <c r="D44" s="20"/>
      <c r="E44" s="20" t="s">
        <v>96</v>
      </c>
      <c r="F44" s="20" t="s">
        <v>24</v>
      </c>
      <c r="G44" s="20" t="s">
        <v>25</v>
      </c>
      <c r="H44" s="20" t="s">
        <v>39</v>
      </c>
      <c r="I44" s="20">
        <v>372</v>
      </c>
      <c r="J44" s="32">
        <v>13</v>
      </c>
      <c r="K44" s="29">
        <v>96.9</v>
      </c>
      <c r="L44" s="20">
        <v>1553.7355</v>
      </c>
      <c r="M44" s="20">
        <v>3.4</v>
      </c>
      <c r="N44" s="20">
        <v>777.88080000000002</v>
      </c>
      <c r="O44" s="20">
        <v>25.749600000000001</v>
      </c>
      <c r="P44" s="53">
        <v>0.860178</v>
      </c>
      <c r="Q44" s="30" t="s">
        <v>169</v>
      </c>
      <c r="R44" s="44"/>
      <c r="S44" s="49"/>
    </row>
    <row r="45" spans="1:19" x14ac:dyDescent="0.25">
      <c r="A45" s="28" t="s">
        <v>243</v>
      </c>
      <c r="B45" s="29" t="s">
        <v>73</v>
      </c>
      <c r="C45" s="20" t="s">
        <v>73</v>
      </c>
      <c r="D45" s="20" t="s">
        <v>73</v>
      </c>
      <c r="E45" s="20" t="s">
        <v>73</v>
      </c>
      <c r="F45" s="20"/>
      <c r="G45" s="20"/>
      <c r="H45" s="20" t="s">
        <v>149</v>
      </c>
      <c r="I45" s="20">
        <v>64</v>
      </c>
      <c r="J45" s="32">
        <v>9</v>
      </c>
      <c r="K45" s="29">
        <v>102.5</v>
      </c>
      <c r="L45" s="20">
        <v>1048.5553</v>
      </c>
      <c r="M45" s="20">
        <v>4.9000000000000004</v>
      </c>
      <c r="N45" s="20">
        <v>525.28920000000005</v>
      </c>
      <c r="O45" s="20">
        <v>44.1753</v>
      </c>
      <c r="P45" s="53">
        <v>8.2885E-2</v>
      </c>
      <c r="Q45" s="30" t="s">
        <v>168</v>
      </c>
      <c r="R45" s="44" t="s">
        <v>73</v>
      </c>
      <c r="S45" s="49"/>
    </row>
    <row r="46" spans="1:19" x14ac:dyDescent="0.25">
      <c r="A46" s="28" t="s">
        <v>244</v>
      </c>
      <c r="B46" s="29" t="s">
        <v>74</v>
      </c>
      <c r="C46" s="20" t="s">
        <v>74</v>
      </c>
      <c r="D46" s="20" t="s">
        <v>74</v>
      </c>
      <c r="E46" s="20"/>
      <c r="F46" s="20"/>
      <c r="G46" s="20"/>
      <c r="H46" s="20" t="s">
        <v>149</v>
      </c>
      <c r="I46" s="20">
        <v>235</v>
      </c>
      <c r="J46" s="32">
        <v>9</v>
      </c>
      <c r="K46" s="29">
        <v>98.3</v>
      </c>
      <c r="L46" s="20">
        <v>1148.5938000000001</v>
      </c>
      <c r="M46" s="20">
        <v>-1.9</v>
      </c>
      <c r="N46" s="20">
        <v>575.30510000000004</v>
      </c>
      <c r="O46" s="20">
        <v>21.2271</v>
      </c>
      <c r="P46" s="53">
        <v>0.22850899999999999</v>
      </c>
      <c r="Q46" s="30" t="s">
        <v>168</v>
      </c>
      <c r="R46" s="44"/>
      <c r="S46" s="49"/>
    </row>
    <row r="47" spans="1:19" x14ac:dyDescent="0.25">
      <c r="A47" s="28" t="s">
        <v>245</v>
      </c>
      <c r="B47" s="29" t="s">
        <v>130</v>
      </c>
      <c r="C47" s="20" t="s">
        <v>130</v>
      </c>
      <c r="D47" s="20" t="s">
        <v>130</v>
      </c>
      <c r="E47" s="20" t="s">
        <v>130</v>
      </c>
      <c r="F47" s="20"/>
      <c r="G47" s="20"/>
      <c r="H47" s="20" t="s">
        <v>149</v>
      </c>
      <c r="I47" s="20">
        <v>65</v>
      </c>
      <c r="J47" s="32">
        <v>8</v>
      </c>
      <c r="K47" s="29">
        <v>52.87</v>
      </c>
      <c r="L47" s="20">
        <v>901.48689999999999</v>
      </c>
      <c r="M47" s="20">
        <v>2.4</v>
      </c>
      <c r="N47" s="20">
        <v>451.75310000000002</v>
      </c>
      <c r="O47" s="20">
        <v>28.326599999999999</v>
      </c>
      <c r="P47" s="53">
        <v>2.3242340000000001</v>
      </c>
      <c r="Q47" s="30" t="s">
        <v>170</v>
      </c>
      <c r="R47" s="44"/>
      <c r="S47" s="49"/>
    </row>
    <row r="48" spans="1:19" x14ac:dyDescent="0.25">
      <c r="A48" s="28" t="s">
        <v>246</v>
      </c>
      <c r="B48" s="29" t="s">
        <v>75</v>
      </c>
      <c r="C48" s="20" t="s">
        <v>100</v>
      </c>
      <c r="D48" s="20" t="s">
        <v>100</v>
      </c>
      <c r="E48" s="20"/>
      <c r="F48" s="20" t="s">
        <v>24</v>
      </c>
      <c r="G48" s="20" t="s">
        <v>25</v>
      </c>
      <c r="H48" s="20" t="s">
        <v>149</v>
      </c>
      <c r="I48" s="20">
        <v>201</v>
      </c>
      <c r="J48" s="32">
        <v>10</v>
      </c>
      <c r="K48" s="29">
        <v>85.67</v>
      </c>
      <c r="L48" s="20">
        <v>1106.5026</v>
      </c>
      <c r="M48" s="20">
        <v>-4.5</v>
      </c>
      <c r="N48" s="20">
        <v>554.25800000000004</v>
      </c>
      <c r="O48" s="20">
        <v>19.669699999999999</v>
      </c>
      <c r="P48" s="53">
        <v>6.1495000000000001E-2</v>
      </c>
      <c r="Q48" s="30" t="s">
        <v>168</v>
      </c>
      <c r="R48" s="44" t="s">
        <v>100</v>
      </c>
      <c r="S48" s="49"/>
    </row>
    <row r="49" spans="1:28" x14ac:dyDescent="0.25">
      <c r="A49" s="28" t="s">
        <v>247</v>
      </c>
      <c r="B49" s="29" t="s">
        <v>32</v>
      </c>
      <c r="C49" s="20" t="s">
        <v>33</v>
      </c>
      <c r="D49" s="20" t="s">
        <v>33</v>
      </c>
      <c r="E49" s="20" t="s">
        <v>33</v>
      </c>
      <c r="F49" s="20" t="s">
        <v>24</v>
      </c>
      <c r="G49" s="20" t="s">
        <v>26</v>
      </c>
      <c r="H49" s="20" t="s">
        <v>149</v>
      </c>
      <c r="I49" s="20">
        <v>179</v>
      </c>
      <c r="J49" s="32">
        <v>9</v>
      </c>
      <c r="K49" s="29">
        <v>91.48</v>
      </c>
      <c r="L49" s="20">
        <v>936.495</v>
      </c>
      <c r="M49" s="20">
        <v>-3</v>
      </c>
      <c r="N49" s="20">
        <v>469.25529999999998</v>
      </c>
      <c r="O49" s="20">
        <v>21.347799999999999</v>
      </c>
      <c r="P49" s="53">
        <v>2.3862570000000001</v>
      </c>
      <c r="Q49" s="30" t="s">
        <v>170</v>
      </c>
      <c r="R49" s="44" t="s">
        <v>33</v>
      </c>
      <c r="S49" s="49" t="str">
        <f>VLOOKUP(C49,'[1]IAV_A11_complete list'!$A:$A,1,FALSE)</f>
        <v>MVLASTTAK</v>
      </c>
    </row>
    <row r="50" spans="1:28" x14ac:dyDescent="0.25">
      <c r="A50" s="28" t="s">
        <v>248</v>
      </c>
      <c r="B50" s="29" t="s">
        <v>249</v>
      </c>
      <c r="C50" s="20" t="s">
        <v>178</v>
      </c>
      <c r="D50" s="20"/>
      <c r="E50" s="20" t="s">
        <v>178</v>
      </c>
      <c r="F50" s="20" t="s">
        <v>250</v>
      </c>
      <c r="G50" s="20" t="s">
        <v>251</v>
      </c>
      <c r="H50" s="20" t="s">
        <v>149</v>
      </c>
      <c r="I50" s="20">
        <v>127</v>
      </c>
      <c r="J50" s="32">
        <v>8</v>
      </c>
      <c r="K50" s="29">
        <v>43.14</v>
      </c>
      <c r="L50" s="20">
        <v>1103.4562000000001</v>
      </c>
      <c r="M50" s="20">
        <v>0.4</v>
      </c>
      <c r="N50" s="20">
        <v>552.73770000000002</v>
      </c>
      <c r="O50" s="20">
        <v>28.206600000000002</v>
      </c>
      <c r="P50" s="53">
        <v>4.4580700000000002</v>
      </c>
      <c r="Q50" s="30" t="s">
        <v>170</v>
      </c>
      <c r="R50" s="44" t="s">
        <v>178</v>
      </c>
      <c r="S50" s="49"/>
    </row>
    <row r="51" spans="1:28" x14ac:dyDescent="0.25">
      <c r="A51" s="28" t="s">
        <v>252</v>
      </c>
      <c r="B51" s="29" t="s">
        <v>72</v>
      </c>
      <c r="C51" s="20" t="s">
        <v>99</v>
      </c>
      <c r="D51" s="20"/>
      <c r="E51" s="20" t="s">
        <v>99</v>
      </c>
      <c r="F51" s="20" t="s">
        <v>24</v>
      </c>
      <c r="G51" s="20" t="s">
        <v>25</v>
      </c>
      <c r="H51" s="20" t="s">
        <v>149</v>
      </c>
      <c r="I51" s="20">
        <v>91</v>
      </c>
      <c r="J51" s="32">
        <v>11</v>
      </c>
      <c r="K51" s="29">
        <v>96.43</v>
      </c>
      <c r="L51" s="20">
        <v>1366.7028</v>
      </c>
      <c r="M51" s="20">
        <v>0.4</v>
      </c>
      <c r="N51" s="20">
        <v>684.36159999999995</v>
      </c>
      <c r="O51" s="20">
        <v>21.4114</v>
      </c>
      <c r="P51" s="53">
        <v>0.28816799999999998</v>
      </c>
      <c r="Q51" s="30" t="s">
        <v>168</v>
      </c>
      <c r="R51" s="44"/>
      <c r="S51" s="49"/>
    </row>
    <row r="52" spans="1:28" x14ac:dyDescent="0.25">
      <c r="A52" s="28" t="s">
        <v>253</v>
      </c>
      <c r="B52" s="29" t="s">
        <v>34</v>
      </c>
      <c r="C52" s="20" t="s">
        <v>34</v>
      </c>
      <c r="D52" s="20"/>
      <c r="E52" s="20" t="s">
        <v>34</v>
      </c>
      <c r="F52" s="20"/>
      <c r="G52" s="20"/>
      <c r="H52" s="20" t="s">
        <v>149</v>
      </c>
      <c r="I52" s="20">
        <v>229</v>
      </c>
      <c r="J52" s="32">
        <v>11</v>
      </c>
      <c r="K52" s="29">
        <v>84.31</v>
      </c>
      <c r="L52" s="20">
        <v>1269.6929</v>
      </c>
      <c r="M52" s="20">
        <v>1.1000000000000001</v>
      </c>
      <c r="N52" s="20">
        <v>635.8569</v>
      </c>
      <c r="O52" s="20">
        <v>52.420299999999997</v>
      </c>
      <c r="P52" s="53">
        <v>67.118835000000004</v>
      </c>
      <c r="Q52" s="30" t="s">
        <v>170</v>
      </c>
      <c r="R52" s="44" t="s">
        <v>34</v>
      </c>
      <c r="S52" s="49" t="str">
        <f>VLOOKUP(C52,'[1]IAV_A11_complete list'!$A:$A,1,FALSE)</f>
        <v>LKNDLLENLQA</v>
      </c>
    </row>
    <row r="53" spans="1:28" x14ac:dyDescent="0.25">
      <c r="A53" s="28" t="s">
        <v>254</v>
      </c>
      <c r="B53" s="29" t="s">
        <v>134</v>
      </c>
      <c r="C53" s="20" t="s">
        <v>134</v>
      </c>
      <c r="D53" s="20"/>
      <c r="E53" s="20" t="s">
        <v>134</v>
      </c>
      <c r="F53" s="20"/>
      <c r="G53" s="20"/>
      <c r="H53" s="20" t="s">
        <v>36</v>
      </c>
      <c r="I53" s="20">
        <v>203</v>
      </c>
      <c r="J53" s="32">
        <v>14</v>
      </c>
      <c r="K53" s="29">
        <v>88.86</v>
      </c>
      <c r="L53" s="20">
        <v>1511.7619999999999</v>
      </c>
      <c r="M53" s="20">
        <v>3.9</v>
      </c>
      <c r="N53" s="20">
        <v>756.89449999999999</v>
      </c>
      <c r="O53" s="20">
        <v>60.967599999999997</v>
      </c>
      <c r="P53" s="53">
        <v>99.540497000000002</v>
      </c>
      <c r="Q53" s="30" t="s">
        <v>170</v>
      </c>
      <c r="R53" s="44"/>
      <c r="S53" s="49"/>
    </row>
    <row r="54" spans="1:28" x14ac:dyDescent="0.25">
      <c r="A54" s="28" t="s">
        <v>255</v>
      </c>
      <c r="B54" s="29" t="s">
        <v>256</v>
      </c>
      <c r="C54" s="20" t="s">
        <v>172</v>
      </c>
      <c r="D54" s="20" t="s">
        <v>172</v>
      </c>
      <c r="E54" s="20"/>
      <c r="F54" s="20" t="s">
        <v>24</v>
      </c>
      <c r="G54" s="20" t="s">
        <v>37</v>
      </c>
      <c r="H54" s="20" t="s">
        <v>36</v>
      </c>
      <c r="I54" s="20">
        <v>299</v>
      </c>
      <c r="J54" s="32">
        <v>13</v>
      </c>
      <c r="K54" s="29">
        <v>81.09</v>
      </c>
      <c r="L54" s="20">
        <v>1566.6984</v>
      </c>
      <c r="M54" s="20">
        <v>7.4</v>
      </c>
      <c r="N54" s="20">
        <v>784.36490000000003</v>
      </c>
      <c r="O54" s="20">
        <v>39.295999999999999</v>
      </c>
      <c r="P54" s="53">
        <v>67.049499999999995</v>
      </c>
      <c r="Q54" s="30" t="s">
        <v>170</v>
      </c>
      <c r="R54" s="44"/>
      <c r="S54" s="49"/>
    </row>
    <row r="55" spans="1:28" x14ac:dyDescent="0.25">
      <c r="A55" s="28" t="s">
        <v>257</v>
      </c>
      <c r="B55" s="29" t="s">
        <v>258</v>
      </c>
      <c r="C55" s="20" t="s">
        <v>171</v>
      </c>
      <c r="D55" s="20" t="s">
        <v>171</v>
      </c>
      <c r="E55" s="20"/>
      <c r="F55" s="20" t="s">
        <v>24</v>
      </c>
      <c r="G55" s="20" t="s">
        <v>259</v>
      </c>
      <c r="H55" s="20" t="s">
        <v>36</v>
      </c>
      <c r="I55" s="20">
        <v>298</v>
      </c>
      <c r="J55" s="32">
        <v>14</v>
      </c>
      <c r="K55" s="29">
        <v>87.68</v>
      </c>
      <c r="L55" s="20">
        <v>1653.7304999999999</v>
      </c>
      <c r="M55" s="20">
        <v>-2.9</v>
      </c>
      <c r="N55" s="20">
        <v>827.87289999999996</v>
      </c>
      <c r="O55" s="20">
        <v>39.528100000000002</v>
      </c>
      <c r="P55" s="53">
        <v>88.422996999999995</v>
      </c>
      <c r="Q55" s="30" t="s">
        <v>170</v>
      </c>
      <c r="R55" s="44"/>
      <c r="S55" s="49"/>
    </row>
    <row r="56" spans="1:28" x14ac:dyDescent="0.25">
      <c r="A56" s="28" t="s">
        <v>260</v>
      </c>
      <c r="B56" s="29" t="s">
        <v>77</v>
      </c>
      <c r="C56" s="20" t="s">
        <v>77</v>
      </c>
      <c r="D56" s="20" t="s">
        <v>77</v>
      </c>
      <c r="E56" s="20" t="s">
        <v>77</v>
      </c>
      <c r="F56" s="20"/>
      <c r="G56" s="20"/>
      <c r="H56" s="20" t="s">
        <v>22</v>
      </c>
      <c r="I56" s="20">
        <v>505</v>
      </c>
      <c r="J56" s="32">
        <v>11</v>
      </c>
      <c r="K56" s="29">
        <v>106.45</v>
      </c>
      <c r="L56" s="20">
        <v>1363.6481000000001</v>
      </c>
      <c r="M56" s="20">
        <v>0.4</v>
      </c>
      <c r="N56" s="20">
        <v>682.83439999999996</v>
      </c>
      <c r="O56" s="20">
        <v>26.3764</v>
      </c>
      <c r="P56" s="53">
        <v>0.14086299999999999</v>
      </c>
      <c r="Q56" s="30" t="s">
        <v>168</v>
      </c>
      <c r="R56" s="44"/>
      <c r="S56" s="49"/>
    </row>
    <row r="57" spans="1:28" x14ac:dyDescent="0.25">
      <c r="A57" s="28" t="s">
        <v>261</v>
      </c>
      <c r="B57" s="29" t="s">
        <v>262</v>
      </c>
      <c r="C57" s="20" t="s">
        <v>80</v>
      </c>
      <c r="D57" s="20" t="s">
        <v>80</v>
      </c>
      <c r="E57" s="20" t="s">
        <v>80</v>
      </c>
      <c r="F57" s="20" t="s">
        <v>23</v>
      </c>
      <c r="G57" s="20" t="s">
        <v>263</v>
      </c>
      <c r="H57" s="20" t="s">
        <v>22</v>
      </c>
      <c r="I57" s="20">
        <v>262</v>
      </c>
      <c r="J57" s="32">
        <v>10</v>
      </c>
      <c r="K57" s="29">
        <v>106.66</v>
      </c>
      <c r="L57" s="20">
        <v>1055.5360000000001</v>
      </c>
      <c r="M57" s="20">
        <v>1.5</v>
      </c>
      <c r="N57" s="20">
        <v>528.77829999999994</v>
      </c>
      <c r="O57" s="20">
        <v>31.246400000000001</v>
      </c>
      <c r="P57" s="53">
        <v>0.29284500000000002</v>
      </c>
      <c r="Q57" s="30" t="s">
        <v>168</v>
      </c>
      <c r="R57" s="44" t="s">
        <v>80</v>
      </c>
      <c r="S57" s="49"/>
    </row>
    <row r="58" spans="1:28" x14ac:dyDescent="0.25">
      <c r="A58" s="28" t="s">
        <v>264</v>
      </c>
      <c r="B58" s="29" t="s">
        <v>135</v>
      </c>
      <c r="C58" s="20" t="s">
        <v>135</v>
      </c>
      <c r="D58" s="20" t="s">
        <v>135</v>
      </c>
      <c r="E58" s="20" t="s">
        <v>135</v>
      </c>
      <c r="F58" s="20"/>
      <c r="G58" s="20"/>
      <c r="H58" s="20" t="s">
        <v>22</v>
      </c>
      <c r="I58" s="20">
        <v>507</v>
      </c>
      <c r="J58" s="32">
        <v>9</v>
      </c>
      <c r="K58" s="29">
        <v>102.93</v>
      </c>
      <c r="L58" s="20">
        <v>1149.5526</v>
      </c>
      <c r="M58" s="20">
        <v>-5.4</v>
      </c>
      <c r="N58" s="20">
        <v>575.78240000000005</v>
      </c>
      <c r="O58" s="20">
        <v>26.459599999999998</v>
      </c>
      <c r="P58" s="53">
        <v>1.6795359999999999</v>
      </c>
      <c r="Q58" s="30" t="s">
        <v>169</v>
      </c>
      <c r="R58" s="44"/>
      <c r="S58" s="49"/>
    </row>
    <row r="59" spans="1:28" x14ac:dyDescent="0.25">
      <c r="A59" s="28" t="s">
        <v>265</v>
      </c>
      <c r="B59" s="29" t="s">
        <v>79</v>
      </c>
      <c r="C59" s="20" t="s">
        <v>79</v>
      </c>
      <c r="D59" s="20" t="s">
        <v>79</v>
      </c>
      <c r="E59" s="20" t="s">
        <v>79</v>
      </c>
      <c r="F59" s="20"/>
      <c r="G59" s="20"/>
      <c r="H59" s="20" t="s">
        <v>22</v>
      </c>
      <c r="I59" s="20">
        <v>98</v>
      </c>
      <c r="J59" s="32">
        <v>9</v>
      </c>
      <c r="K59" s="29">
        <v>104.82</v>
      </c>
      <c r="L59" s="20">
        <v>1193.5717</v>
      </c>
      <c r="M59" s="20">
        <v>4.2</v>
      </c>
      <c r="N59" s="20">
        <v>597.79759999999999</v>
      </c>
      <c r="O59" s="20">
        <v>61.537999999999997</v>
      </c>
      <c r="P59" s="53">
        <v>3.888E-3</v>
      </c>
      <c r="Q59" s="30" t="s">
        <v>168</v>
      </c>
      <c r="R59" s="44"/>
      <c r="S59" s="49"/>
    </row>
    <row r="60" spans="1:28" x14ac:dyDescent="0.25">
      <c r="A60" s="28" t="s">
        <v>266</v>
      </c>
      <c r="B60" s="29" t="s">
        <v>136</v>
      </c>
      <c r="C60" s="20" t="s">
        <v>136</v>
      </c>
      <c r="D60" s="20" t="s">
        <v>136</v>
      </c>
      <c r="E60" s="20" t="s">
        <v>136</v>
      </c>
      <c r="F60" s="20"/>
      <c r="G60" s="20"/>
      <c r="H60" s="20" t="s">
        <v>22</v>
      </c>
      <c r="I60" s="20">
        <v>254</v>
      </c>
      <c r="J60" s="32">
        <v>12</v>
      </c>
      <c r="K60" s="29">
        <v>97.55</v>
      </c>
      <c r="L60" s="20">
        <v>1211.6510000000001</v>
      </c>
      <c r="M60" s="20">
        <v>2.4</v>
      </c>
      <c r="N60" s="20">
        <v>606.83690000000001</v>
      </c>
      <c r="O60" s="20">
        <v>39.0182</v>
      </c>
      <c r="P60" s="53">
        <v>96.811501000000007</v>
      </c>
      <c r="Q60" s="30" t="s">
        <v>170</v>
      </c>
      <c r="R60" s="44"/>
      <c r="S60" s="49"/>
    </row>
    <row r="61" spans="1:28" x14ac:dyDescent="0.25">
      <c r="A61" s="28" t="s">
        <v>267</v>
      </c>
      <c r="B61" s="29" t="s">
        <v>177</v>
      </c>
      <c r="C61" s="20" t="s">
        <v>177</v>
      </c>
      <c r="D61" s="20"/>
      <c r="E61" s="20" t="s">
        <v>177</v>
      </c>
      <c r="F61" s="20"/>
      <c r="G61" s="20"/>
      <c r="H61" s="20" t="s">
        <v>22</v>
      </c>
      <c r="I61" s="20">
        <v>114</v>
      </c>
      <c r="J61" s="32">
        <v>11</v>
      </c>
      <c r="K61" s="29">
        <v>84.97</v>
      </c>
      <c r="L61" s="20">
        <v>1301.5815</v>
      </c>
      <c r="M61" s="20">
        <v>4.4000000000000004</v>
      </c>
      <c r="N61" s="20">
        <v>651.80349999999999</v>
      </c>
      <c r="O61" s="20">
        <v>71.626300000000001</v>
      </c>
      <c r="P61" s="53">
        <v>11.877568999999999</v>
      </c>
      <c r="Q61" s="30" t="s">
        <v>170</v>
      </c>
      <c r="R61" s="44"/>
      <c r="S61" s="49"/>
    </row>
    <row r="62" spans="1:28" x14ac:dyDescent="0.25">
      <c r="A62" s="28" t="s">
        <v>268</v>
      </c>
      <c r="B62" s="29" t="s">
        <v>27</v>
      </c>
      <c r="C62" s="20" t="s">
        <v>27</v>
      </c>
      <c r="D62" s="20" t="s">
        <v>27</v>
      </c>
      <c r="E62" s="20" t="s">
        <v>27</v>
      </c>
      <c r="F62" s="20"/>
      <c r="G62" s="20"/>
      <c r="H62" s="20" t="s">
        <v>22</v>
      </c>
      <c r="I62" s="20">
        <v>254</v>
      </c>
      <c r="J62" s="32">
        <v>14</v>
      </c>
      <c r="K62" s="29">
        <v>106.23</v>
      </c>
      <c r="L62" s="20">
        <v>1438.778</v>
      </c>
      <c r="M62" s="20">
        <v>1.3</v>
      </c>
      <c r="N62" s="20">
        <v>720.40020000000004</v>
      </c>
      <c r="O62" s="20">
        <v>50.014400000000002</v>
      </c>
      <c r="P62" s="53">
        <v>79.449500999999998</v>
      </c>
      <c r="Q62" s="30" t="s">
        <v>170</v>
      </c>
      <c r="R62" s="44" t="s">
        <v>27</v>
      </c>
      <c r="S62" s="49"/>
    </row>
    <row r="63" spans="1:28" x14ac:dyDescent="0.25">
      <c r="A63" s="28" t="s">
        <v>269</v>
      </c>
      <c r="B63" s="29" t="s">
        <v>137</v>
      </c>
      <c r="C63" s="20" t="s">
        <v>137</v>
      </c>
      <c r="D63" s="20"/>
      <c r="E63" s="20" t="s">
        <v>137</v>
      </c>
      <c r="F63" s="20"/>
      <c r="G63" s="20"/>
      <c r="H63" s="20" t="s">
        <v>22</v>
      </c>
      <c r="I63" s="20">
        <v>100</v>
      </c>
      <c r="J63" s="32">
        <v>13</v>
      </c>
      <c r="K63" s="29">
        <v>49.64</v>
      </c>
      <c r="L63" s="20">
        <v>1597.7888</v>
      </c>
      <c r="M63" s="20">
        <v>-2.4</v>
      </c>
      <c r="N63" s="20">
        <v>799.90309999999999</v>
      </c>
      <c r="O63" s="20">
        <v>53.071399999999997</v>
      </c>
      <c r="P63" s="53">
        <v>98.761002000000005</v>
      </c>
      <c r="Q63" s="30" t="s">
        <v>170</v>
      </c>
      <c r="R63" s="44"/>
      <c r="S63" s="49"/>
    </row>
    <row r="64" spans="1:28" s="33" customFormat="1" x14ac:dyDescent="0.25">
      <c r="A64" s="29" t="s">
        <v>270</v>
      </c>
      <c r="B64" s="29" t="s">
        <v>81</v>
      </c>
      <c r="C64" s="29" t="s">
        <v>81</v>
      </c>
      <c r="D64" s="20" t="s">
        <v>81</v>
      </c>
      <c r="E64" s="20" t="s">
        <v>81</v>
      </c>
      <c r="F64" s="20"/>
      <c r="G64" s="20"/>
      <c r="H64" s="29" t="s">
        <v>105</v>
      </c>
      <c r="I64" s="29">
        <v>203</v>
      </c>
      <c r="J64" s="32">
        <v>9</v>
      </c>
      <c r="K64" s="29">
        <v>104.93</v>
      </c>
      <c r="L64" s="20">
        <v>1048.4978000000001</v>
      </c>
      <c r="M64" s="20">
        <v>0.1</v>
      </c>
      <c r="N64" s="20">
        <v>525.25840000000005</v>
      </c>
      <c r="O64" s="20">
        <v>45.790199999999999</v>
      </c>
      <c r="P64" s="53">
        <v>1.0964E-2</v>
      </c>
      <c r="Q64" s="30" t="s">
        <v>168</v>
      </c>
      <c r="R64" s="44"/>
      <c r="S64" s="49"/>
      <c r="T64" s="20"/>
      <c r="U64" s="20"/>
      <c r="V64" s="20"/>
      <c r="W64" s="20"/>
      <c r="X64" s="20"/>
      <c r="Y64" s="20"/>
      <c r="Z64" s="20"/>
      <c r="AA64" s="20"/>
      <c r="AB64" s="20"/>
    </row>
    <row r="65" spans="1:28" s="29" customFormat="1" x14ac:dyDescent="0.25">
      <c r="A65" s="29" t="s">
        <v>271</v>
      </c>
      <c r="B65" s="29" t="s">
        <v>150</v>
      </c>
      <c r="C65" s="20" t="s">
        <v>151</v>
      </c>
      <c r="D65" s="20" t="s">
        <v>151</v>
      </c>
      <c r="E65" s="20"/>
      <c r="F65" s="20" t="s">
        <v>24</v>
      </c>
      <c r="G65" s="20" t="s">
        <v>30</v>
      </c>
      <c r="H65" s="20" t="s">
        <v>146</v>
      </c>
      <c r="I65" s="29">
        <v>80</v>
      </c>
      <c r="J65" s="32">
        <v>9</v>
      </c>
      <c r="K65" s="29">
        <v>58.12</v>
      </c>
      <c r="L65" s="20">
        <v>934.45420000000001</v>
      </c>
      <c r="M65" s="20">
        <v>-2.5</v>
      </c>
      <c r="N65" s="20">
        <v>468.23480000000001</v>
      </c>
      <c r="O65" s="20">
        <v>20.276199999999999</v>
      </c>
      <c r="P65" s="53">
        <v>7.3480000000000004E-2</v>
      </c>
      <c r="Q65" s="30" t="s">
        <v>168</v>
      </c>
      <c r="R65" s="44" t="s">
        <v>151</v>
      </c>
      <c r="S65" s="49"/>
      <c r="T65" s="20"/>
      <c r="U65" s="20"/>
      <c r="V65" s="20"/>
      <c r="W65" s="20"/>
      <c r="X65" s="20"/>
      <c r="Y65" s="20"/>
      <c r="Z65" s="20"/>
      <c r="AA65" s="20"/>
      <c r="AB65" s="20"/>
    </row>
    <row r="66" spans="1:28" s="20" customFormat="1" x14ac:dyDescent="0.25">
      <c r="A66" s="29" t="s">
        <v>272</v>
      </c>
      <c r="B66" s="29" t="s">
        <v>273</v>
      </c>
      <c r="C66" s="20" t="s">
        <v>152</v>
      </c>
      <c r="E66" s="20" t="s">
        <v>152</v>
      </c>
      <c r="F66" s="20" t="s">
        <v>23</v>
      </c>
      <c r="G66" s="20" t="s">
        <v>43</v>
      </c>
      <c r="H66" s="20" t="s">
        <v>146</v>
      </c>
      <c r="I66" s="29">
        <v>209</v>
      </c>
      <c r="J66" s="32">
        <v>9</v>
      </c>
      <c r="K66" s="29">
        <v>37.99</v>
      </c>
      <c r="L66" s="20">
        <v>979.54499999999996</v>
      </c>
      <c r="M66" s="20">
        <v>3.7</v>
      </c>
      <c r="N66" s="20">
        <v>490.78359999999998</v>
      </c>
      <c r="O66" s="20">
        <v>22.174800000000001</v>
      </c>
      <c r="P66" s="53">
        <v>2.3693909999999998</v>
      </c>
      <c r="Q66" s="30" t="s">
        <v>170</v>
      </c>
      <c r="R66" s="44"/>
      <c r="S66" s="49"/>
    </row>
    <row r="67" spans="1:28" s="20" customFormat="1" x14ac:dyDescent="0.25">
      <c r="A67" s="29" t="s">
        <v>274</v>
      </c>
      <c r="B67" s="29" t="s">
        <v>140</v>
      </c>
      <c r="C67" s="20" t="s">
        <v>140</v>
      </c>
      <c r="D67" s="20" t="s">
        <v>140</v>
      </c>
      <c r="E67" s="20" t="s">
        <v>140</v>
      </c>
      <c r="H67" s="20" t="s">
        <v>146</v>
      </c>
      <c r="I67" s="29">
        <v>48</v>
      </c>
      <c r="J67" s="32">
        <v>12</v>
      </c>
      <c r="K67" s="29">
        <v>98.83</v>
      </c>
      <c r="L67" s="20">
        <v>1274.7194</v>
      </c>
      <c r="M67" s="20">
        <v>5.2</v>
      </c>
      <c r="N67" s="20">
        <v>638.37210000000005</v>
      </c>
      <c r="O67" s="20">
        <v>34.825000000000003</v>
      </c>
      <c r="P67" s="53">
        <v>2.5930219999999999</v>
      </c>
      <c r="Q67" s="30" t="s">
        <v>170</v>
      </c>
      <c r="R67" s="44"/>
      <c r="S67" s="49"/>
    </row>
    <row r="68" spans="1:28" s="20" customFormat="1" x14ac:dyDescent="0.25">
      <c r="A68" s="29" t="s">
        <v>275</v>
      </c>
      <c r="B68" s="29" t="s">
        <v>144</v>
      </c>
      <c r="C68" s="20" t="s">
        <v>144</v>
      </c>
      <c r="E68" s="20" t="s">
        <v>144</v>
      </c>
      <c r="H68" s="20" t="s">
        <v>146</v>
      </c>
      <c r="I68" s="29">
        <v>196</v>
      </c>
      <c r="J68" s="32">
        <v>9</v>
      </c>
      <c r="K68" s="29">
        <v>106.58</v>
      </c>
      <c r="L68" s="20">
        <v>1205.6305</v>
      </c>
      <c r="M68" s="20">
        <v>5.4</v>
      </c>
      <c r="N68" s="20">
        <v>402.88799999999998</v>
      </c>
      <c r="O68" s="20">
        <v>36.903599999999997</v>
      </c>
      <c r="P68" s="53">
        <v>2.5321E-2</v>
      </c>
      <c r="Q68" s="30" t="s">
        <v>168</v>
      </c>
      <c r="R68" s="44"/>
      <c r="S68" s="49"/>
    </row>
    <row r="69" spans="1:28" s="20" customFormat="1" x14ac:dyDescent="0.25">
      <c r="A69" s="29" t="s">
        <v>276</v>
      </c>
      <c r="B69" s="29" t="s">
        <v>141</v>
      </c>
      <c r="C69" s="20" t="s">
        <v>141</v>
      </c>
      <c r="E69" s="20" t="s">
        <v>141</v>
      </c>
      <c r="H69" s="20" t="s">
        <v>146</v>
      </c>
      <c r="I69" s="29">
        <v>137</v>
      </c>
      <c r="J69" s="32">
        <v>9</v>
      </c>
      <c r="K69" s="29">
        <v>105.18</v>
      </c>
      <c r="L69" s="20">
        <v>1118.6334999999999</v>
      </c>
      <c r="M69" s="20">
        <v>0.3</v>
      </c>
      <c r="N69" s="20">
        <v>560.32669999999996</v>
      </c>
      <c r="O69" s="20">
        <v>68.757900000000006</v>
      </c>
      <c r="P69" s="53">
        <v>24.397112</v>
      </c>
      <c r="Q69" s="30" t="s">
        <v>170</v>
      </c>
      <c r="R69" s="44" t="s">
        <v>141</v>
      </c>
      <c r="S69" s="49" t="str">
        <f>VLOOKUP(C69,'[1]IAV_A11_complete list'!$A:$A,1,FALSE)</f>
        <v>IFDRLETLI</v>
      </c>
    </row>
    <row r="70" spans="1:28" s="20" customFormat="1" x14ac:dyDescent="0.25">
      <c r="A70" s="29" t="s">
        <v>277</v>
      </c>
      <c r="B70" s="29" t="s">
        <v>142</v>
      </c>
      <c r="C70" s="20" t="s">
        <v>143</v>
      </c>
      <c r="D70" s="20" t="s">
        <v>143</v>
      </c>
      <c r="F70" s="20" t="s">
        <v>24</v>
      </c>
      <c r="G70" s="20" t="s">
        <v>30</v>
      </c>
      <c r="H70" s="20" t="s">
        <v>146</v>
      </c>
      <c r="I70" s="29">
        <v>221</v>
      </c>
      <c r="J70" s="32">
        <v>10</v>
      </c>
      <c r="K70" s="29">
        <v>25.85</v>
      </c>
      <c r="L70" s="20">
        <v>1107.5228999999999</v>
      </c>
      <c r="M70" s="20">
        <v>2.2999999999999998</v>
      </c>
      <c r="N70" s="20">
        <v>554.7713</v>
      </c>
      <c r="O70" s="20">
        <v>26.994599999999998</v>
      </c>
      <c r="P70" s="53">
        <v>11.964613</v>
      </c>
      <c r="Q70" s="30" t="s">
        <v>170</v>
      </c>
      <c r="R70" s="44"/>
      <c r="S70" s="49"/>
    </row>
    <row r="71" spans="1:28" s="20" customFormat="1" x14ac:dyDescent="0.25">
      <c r="A71" s="29" t="s">
        <v>278</v>
      </c>
      <c r="B71" s="29" t="s">
        <v>179</v>
      </c>
      <c r="C71" s="20" t="s">
        <v>179</v>
      </c>
      <c r="D71" s="20" t="s">
        <v>179</v>
      </c>
      <c r="H71" s="20" t="s">
        <v>146</v>
      </c>
      <c r="I71" s="29">
        <v>51</v>
      </c>
      <c r="J71" s="32">
        <v>9</v>
      </c>
      <c r="K71" s="29">
        <v>75.069999999999993</v>
      </c>
      <c r="L71" s="20">
        <v>973.55560000000003</v>
      </c>
      <c r="M71" s="20">
        <v>3.1</v>
      </c>
      <c r="N71" s="20">
        <v>487.7885</v>
      </c>
      <c r="O71" s="20">
        <v>24.8764</v>
      </c>
      <c r="P71" s="53">
        <v>1.710126</v>
      </c>
      <c r="Q71" s="30" t="s">
        <v>169</v>
      </c>
      <c r="R71" s="44"/>
      <c r="S71" s="49"/>
    </row>
    <row r="72" spans="1:28" s="20" customFormat="1" x14ac:dyDescent="0.25">
      <c r="A72" s="29" t="s">
        <v>279</v>
      </c>
      <c r="B72" s="29" t="s">
        <v>280</v>
      </c>
      <c r="C72" s="20" t="s">
        <v>180</v>
      </c>
      <c r="E72" s="20" t="s">
        <v>180</v>
      </c>
      <c r="F72" s="20" t="s">
        <v>204</v>
      </c>
      <c r="G72" s="20" t="s">
        <v>281</v>
      </c>
      <c r="H72" s="20" t="s">
        <v>146</v>
      </c>
      <c r="I72" s="29">
        <v>79</v>
      </c>
      <c r="J72" s="32">
        <v>10</v>
      </c>
      <c r="K72" s="29">
        <v>105.67</v>
      </c>
      <c r="L72" s="20">
        <v>1081.4896000000001</v>
      </c>
      <c r="M72" s="20">
        <v>1.1000000000000001</v>
      </c>
      <c r="N72" s="20">
        <v>541.75490000000002</v>
      </c>
      <c r="O72" s="20">
        <v>20.369</v>
      </c>
      <c r="P72" s="53">
        <v>0.1183</v>
      </c>
      <c r="Q72" s="30" t="s">
        <v>168</v>
      </c>
      <c r="R72" s="44"/>
      <c r="S72" s="49"/>
    </row>
    <row r="73" spans="1:28" x14ac:dyDescent="0.25">
      <c r="A73" s="28" t="s">
        <v>282</v>
      </c>
      <c r="B73" s="29" t="s">
        <v>84</v>
      </c>
      <c r="C73" s="20" t="s">
        <v>102</v>
      </c>
      <c r="D73" s="20" t="s">
        <v>102</v>
      </c>
      <c r="E73" s="20" t="s">
        <v>102</v>
      </c>
      <c r="F73" s="20" t="s">
        <v>24</v>
      </c>
      <c r="G73" s="20" t="s">
        <v>29</v>
      </c>
      <c r="H73" s="20" t="s">
        <v>147</v>
      </c>
      <c r="I73" s="29">
        <v>43</v>
      </c>
      <c r="J73" s="32">
        <v>9</v>
      </c>
      <c r="K73" s="29">
        <v>106.67</v>
      </c>
      <c r="L73" s="20">
        <v>992.4597</v>
      </c>
      <c r="M73" s="20">
        <v>3.3</v>
      </c>
      <c r="N73" s="20">
        <v>497.24090000000001</v>
      </c>
      <c r="O73" s="20">
        <v>30.083200000000001</v>
      </c>
      <c r="P73" s="53">
        <v>9.8112000000000005E-2</v>
      </c>
      <c r="Q73" s="30" t="s">
        <v>168</v>
      </c>
      <c r="R73" s="44" t="s">
        <v>102</v>
      </c>
      <c r="S73" s="49"/>
    </row>
    <row r="74" spans="1:28" x14ac:dyDescent="0.25">
      <c r="A74" s="28" t="s">
        <v>283</v>
      </c>
      <c r="B74" s="29" t="s">
        <v>131</v>
      </c>
      <c r="C74" s="20" t="s">
        <v>131</v>
      </c>
      <c r="D74" s="20" t="s">
        <v>131</v>
      </c>
      <c r="E74" s="20" t="s">
        <v>131</v>
      </c>
      <c r="F74" s="20"/>
      <c r="G74" s="20"/>
      <c r="H74" s="20" t="s">
        <v>147</v>
      </c>
      <c r="I74" s="20">
        <v>54</v>
      </c>
      <c r="J74" s="32">
        <v>8</v>
      </c>
      <c r="K74" s="29">
        <v>105.24</v>
      </c>
      <c r="L74" s="20">
        <v>981.49919999999997</v>
      </c>
      <c r="M74" s="20">
        <v>4.9000000000000004</v>
      </c>
      <c r="N74" s="20">
        <v>491.76130000000001</v>
      </c>
      <c r="O74" s="20">
        <v>22.509599999999999</v>
      </c>
      <c r="P74" s="53">
        <v>0.720468</v>
      </c>
      <c r="Q74" s="30" t="s">
        <v>169</v>
      </c>
      <c r="R74" s="44"/>
      <c r="S74" s="49"/>
    </row>
    <row r="75" spans="1:28" x14ac:dyDescent="0.25">
      <c r="A75" s="28" t="s">
        <v>284</v>
      </c>
      <c r="B75" s="29" t="s">
        <v>132</v>
      </c>
      <c r="C75" s="20" t="s">
        <v>133</v>
      </c>
      <c r="D75" s="20"/>
      <c r="E75" s="20" t="s">
        <v>133</v>
      </c>
      <c r="F75" s="20" t="s">
        <v>204</v>
      </c>
      <c r="G75" s="20" t="s">
        <v>138</v>
      </c>
      <c r="H75" s="20" t="s">
        <v>147</v>
      </c>
      <c r="I75" s="20">
        <v>11</v>
      </c>
      <c r="J75" s="32">
        <v>11</v>
      </c>
      <c r="K75" s="29">
        <v>94.33</v>
      </c>
      <c r="L75" s="20">
        <v>1378.7311999999999</v>
      </c>
      <c r="M75" s="20">
        <v>0.6</v>
      </c>
      <c r="N75" s="20">
        <v>690.37609999999995</v>
      </c>
      <c r="O75" s="20">
        <v>36.395800000000001</v>
      </c>
      <c r="P75" s="53">
        <v>12.26526</v>
      </c>
      <c r="Q75" s="30" t="s">
        <v>170</v>
      </c>
      <c r="R75" s="44"/>
      <c r="S75" s="49"/>
    </row>
    <row r="76" spans="1:28" ht="16.5" thickBot="1" x14ac:dyDescent="0.3">
      <c r="A76" s="28" t="s">
        <v>285</v>
      </c>
      <c r="B76" s="34" t="s">
        <v>83</v>
      </c>
      <c r="C76" s="34" t="s">
        <v>101</v>
      </c>
      <c r="D76" s="34"/>
      <c r="E76" s="34" t="s">
        <v>101</v>
      </c>
      <c r="F76" s="34" t="s">
        <v>24</v>
      </c>
      <c r="G76" s="34" t="s">
        <v>46</v>
      </c>
      <c r="H76" s="34" t="s">
        <v>147</v>
      </c>
      <c r="I76" s="29">
        <v>40</v>
      </c>
      <c r="J76" s="35">
        <v>12</v>
      </c>
      <c r="K76" s="29">
        <v>105.66</v>
      </c>
      <c r="L76" s="34">
        <v>1424.7081000000001</v>
      </c>
      <c r="M76" s="34">
        <v>-1.1000000000000001</v>
      </c>
      <c r="N76" s="34">
        <v>475.91140000000001</v>
      </c>
      <c r="O76" s="34">
        <v>30.311699999999998</v>
      </c>
      <c r="P76" s="54">
        <v>1.1915009999999999</v>
      </c>
      <c r="Q76" s="42" t="s">
        <v>169</v>
      </c>
      <c r="R76" s="45"/>
      <c r="S76" s="57"/>
    </row>
    <row r="77" spans="1:28" x14ac:dyDescent="0.25">
      <c r="A77" s="36"/>
      <c r="I77" s="36"/>
      <c r="J77" s="33"/>
      <c r="K77" s="36"/>
      <c r="Q77" s="31"/>
      <c r="R77" s="37"/>
    </row>
    <row r="78" spans="1:28" x14ac:dyDescent="0.25">
      <c r="J78" s="33"/>
      <c r="K78" s="31"/>
      <c r="L78" s="31"/>
      <c r="Q78" s="31"/>
      <c r="R78" s="37"/>
    </row>
    <row r="79" spans="1:28" x14ac:dyDescent="0.25">
      <c r="K79" s="31"/>
      <c r="L79" s="31"/>
      <c r="Q79" s="31"/>
      <c r="R79" s="37"/>
    </row>
    <row r="80" spans="1:28" x14ac:dyDescent="0.25">
      <c r="K80" s="31"/>
      <c r="L80" s="31"/>
      <c r="Q80" s="31"/>
      <c r="R80" s="37"/>
    </row>
    <row r="81" spans="11:18" x14ac:dyDescent="0.25">
      <c r="K81" s="31"/>
      <c r="L81" s="31"/>
      <c r="Q81" s="31"/>
      <c r="R81" s="37"/>
    </row>
    <row r="82" spans="11:18" x14ac:dyDescent="0.25">
      <c r="K82" s="31"/>
      <c r="L82" s="31"/>
      <c r="Q82" s="31"/>
      <c r="R82" s="37"/>
    </row>
    <row r="83" spans="11:18" x14ac:dyDescent="0.25">
      <c r="K83" s="31"/>
      <c r="L83" s="31"/>
      <c r="Q83" s="31"/>
      <c r="R83" s="37"/>
    </row>
    <row r="84" spans="11:18" x14ac:dyDescent="0.25">
      <c r="K84" s="31"/>
      <c r="L84" s="31"/>
      <c r="Q84" s="31"/>
      <c r="R84" s="37"/>
    </row>
    <row r="85" spans="11:18" x14ac:dyDescent="0.25">
      <c r="K85" s="31"/>
      <c r="L85" s="31"/>
      <c r="Q85" s="31"/>
      <c r="R85" s="37"/>
    </row>
    <row r="86" spans="11:18" x14ac:dyDescent="0.25">
      <c r="K86" s="31"/>
      <c r="L86" s="31"/>
      <c r="Q86" s="31"/>
      <c r="R86" s="37"/>
    </row>
    <row r="87" spans="11:18" x14ac:dyDescent="0.25">
      <c r="K87" s="31"/>
      <c r="L87" s="31"/>
      <c r="Q87" s="31"/>
      <c r="R87" s="37"/>
    </row>
    <row r="88" spans="11:18" x14ac:dyDescent="0.25">
      <c r="K88" s="31"/>
      <c r="L88" s="31"/>
      <c r="Q88" s="31"/>
      <c r="R88" s="37"/>
    </row>
    <row r="89" spans="11:18" x14ac:dyDescent="0.25">
      <c r="K89" s="31"/>
      <c r="L89" s="31"/>
      <c r="Q89" s="31"/>
      <c r="R89" s="37"/>
    </row>
    <row r="90" spans="11:18" x14ac:dyDescent="0.25">
      <c r="K90" s="31"/>
      <c r="L90" s="31"/>
      <c r="Q90" s="31"/>
      <c r="R90" s="37"/>
    </row>
    <row r="91" spans="11:18" x14ac:dyDescent="0.25">
      <c r="K91" s="31"/>
      <c r="L91" s="31"/>
      <c r="Q91" s="31"/>
      <c r="R91" s="37"/>
    </row>
    <row r="92" spans="11:18" x14ac:dyDescent="0.25">
      <c r="K92" s="31"/>
      <c r="L92" s="31"/>
      <c r="Q92" s="31"/>
      <c r="R92" s="37"/>
    </row>
    <row r="93" spans="11:18" x14ac:dyDescent="0.25">
      <c r="K93" s="31"/>
      <c r="L93" s="31"/>
      <c r="Q93" s="31"/>
      <c r="R93" s="37"/>
    </row>
    <row r="94" spans="11:18" x14ac:dyDescent="0.25">
      <c r="K94" s="31"/>
      <c r="L94" s="31"/>
      <c r="Q94" s="31"/>
      <c r="R94" s="37"/>
    </row>
    <row r="95" spans="11:18" x14ac:dyDescent="0.25">
      <c r="K95" s="31"/>
      <c r="L95" s="31"/>
      <c r="Q95" s="31"/>
      <c r="R95" s="37"/>
    </row>
    <row r="96" spans="11:18" x14ac:dyDescent="0.25">
      <c r="K96" s="31"/>
      <c r="L96" s="31"/>
      <c r="Q96" s="31"/>
      <c r="R96" s="37"/>
    </row>
    <row r="97" spans="11:18" x14ac:dyDescent="0.25">
      <c r="K97" s="31"/>
      <c r="L97" s="31"/>
      <c r="Q97" s="31"/>
      <c r="R97" s="37"/>
    </row>
    <row r="98" spans="11:18" x14ac:dyDescent="0.25">
      <c r="K98" s="31"/>
      <c r="L98" s="31"/>
      <c r="Q98" s="31"/>
      <c r="R98" s="37"/>
    </row>
    <row r="99" spans="11:18" x14ac:dyDescent="0.25">
      <c r="K99" s="31"/>
      <c r="L99" s="31"/>
      <c r="Q99" s="31"/>
      <c r="R99" s="37"/>
    </row>
    <row r="100" spans="11:18" x14ac:dyDescent="0.25">
      <c r="K100" s="31"/>
      <c r="L100" s="31"/>
      <c r="Q100" s="31"/>
      <c r="R100" s="37"/>
    </row>
    <row r="101" spans="11:18" x14ac:dyDescent="0.25">
      <c r="K101" s="31"/>
      <c r="L101" s="31"/>
      <c r="Q101" s="31"/>
      <c r="R101" s="37"/>
    </row>
    <row r="102" spans="11:18" x14ac:dyDescent="0.25">
      <c r="K102" s="31"/>
      <c r="L102" s="31"/>
      <c r="Q102" s="31"/>
      <c r="R102" s="37"/>
    </row>
    <row r="103" spans="11:18" x14ac:dyDescent="0.25">
      <c r="K103" s="31"/>
      <c r="L103" s="31"/>
      <c r="Q103" s="31"/>
      <c r="R103" s="37"/>
    </row>
    <row r="104" spans="11:18" x14ac:dyDescent="0.25">
      <c r="K104" s="31"/>
      <c r="L104" s="31"/>
      <c r="Q104" s="31"/>
      <c r="R104" s="37"/>
    </row>
    <row r="105" spans="11:18" x14ac:dyDescent="0.25">
      <c r="K105" s="31"/>
      <c r="L105" s="31"/>
      <c r="Q105" s="31"/>
      <c r="R105" s="37"/>
    </row>
    <row r="106" spans="11:18" x14ac:dyDescent="0.25">
      <c r="K106" s="31"/>
      <c r="L106" s="31"/>
      <c r="Q106" s="31"/>
      <c r="R106" s="37"/>
    </row>
    <row r="107" spans="11:18" x14ac:dyDescent="0.25">
      <c r="K107" s="31"/>
      <c r="L107" s="31"/>
      <c r="Q107" s="31"/>
      <c r="R107" s="37"/>
    </row>
    <row r="108" spans="11:18" x14ac:dyDescent="0.25">
      <c r="K108" s="31"/>
      <c r="L108" s="31"/>
      <c r="Q108" s="31"/>
      <c r="R108" s="37"/>
    </row>
    <row r="109" spans="11:18" x14ac:dyDescent="0.25">
      <c r="K109" s="31"/>
      <c r="L109" s="31"/>
      <c r="Q109" s="31"/>
      <c r="R109" s="37"/>
    </row>
    <row r="110" spans="11:18" x14ac:dyDescent="0.25">
      <c r="K110" s="31"/>
      <c r="L110" s="31"/>
      <c r="Q110" s="31"/>
      <c r="R110" s="37"/>
    </row>
    <row r="111" spans="11:18" x14ac:dyDescent="0.25">
      <c r="K111" s="31"/>
      <c r="L111" s="31"/>
      <c r="Q111" s="31"/>
      <c r="R111" s="37"/>
    </row>
    <row r="112" spans="11:18" x14ac:dyDescent="0.25">
      <c r="K112" s="31"/>
      <c r="L112" s="31"/>
      <c r="Q112" s="31"/>
      <c r="R112" s="37"/>
    </row>
    <row r="113" spans="11:18" x14ac:dyDescent="0.25">
      <c r="K113" s="31"/>
      <c r="L113" s="31"/>
      <c r="Q113" s="31"/>
      <c r="R113" s="37"/>
    </row>
    <row r="114" spans="11:18" x14ac:dyDescent="0.25">
      <c r="K114" s="31"/>
      <c r="L114" s="31"/>
      <c r="Q114" s="31"/>
      <c r="R114" s="37"/>
    </row>
    <row r="115" spans="11:18" x14ac:dyDescent="0.25">
      <c r="K115" s="31"/>
      <c r="L115" s="31"/>
      <c r="Q115" s="31"/>
      <c r="R115" s="37"/>
    </row>
    <row r="116" spans="11:18" x14ac:dyDescent="0.25">
      <c r="K116" s="31"/>
      <c r="L116" s="31"/>
      <c r="Q116" s="31"/>
      <c r="R116" s="37"/>
    </row>
    <row r="117" spans="11:18" x14ac:dyDescent="0.25">
      <c r="K117" s="31"/>
      <c r="L117" s="31"/>
      <c r="Q117" s="31"/>
      <c r="R117" s="37"/>
    </row>
    <row r="118" spans="11:18" x14ac:dyDescent="0.25">
      <c r="K118" s="31"/>
      <c r="L118" s="31"/>
      <c r="Q118" s="31"/>
      <c r="R118" s="37"/>
    </row>
    <row r="119" spans="11:18" x14ac:dyDescent="0.25">
      <c r="K119" s="31"/>
      <c r="L119" s="31"/>
      <c r="Q119" s="31"/>
      <c r="R119" s="37"/>
    </row>
    <row r="120" spans="11:18" x14ac:dyDescent="0.25">
      <c r="K120" s="31"/>
      <c r="L120" s="31"/>
      <c r="Q120" s="31"/>
      <c r="R120" s="37"/>
    </row>
    <row r="121" spans="11:18" x14ac:dyDescent="0.25">
      <c r="K121" s="31"/>
      <c r="L121" s="31"/>
      <c r="Q121" s="31"/>
      <c r="R121" s="37"/>
    </row>
    <row r="122" spans="11:18" x14ac:dyDescent="0.25">
      <c r="K122" s="31"/>
      <c r="L122" s="31"/>
      <c r="Q122" s="31"/>
      <c r="R122" s="37"/>
    </row>
    <row r="123" spans="11:18" x14ac:dyDescent="0.25">
      <c r="K123" s="31"/>
      <c r="L123" s="31"/>
      <c r="Q123" s="31"/>
      <c r="R123" s="37"/>
    </row>
    <row r="124" spans="11:18" x14ac:dyDescent="0.25">
      <c r="K124" s="31"/>
      <c r="L124" s="31"/>
      <c r="Q124" s="31"/>
      <c r="R124" s="37"/>
    </row>
    <row r="125" spans="11:18" x14ac:dyDescent="0.25">
      <c r="K125" s="31"/>
      <c r="L125" s="31"/>
      <c r="Q125" s="31"/>
      <c r="R125" s="37"/>
    </row>
    <row r="126" spans="11:18" x14ac:dyDescent="0.25">
      <c r="K126" s="31"/>
      <c r="L126" s="31"/>
      <c r="Q126" s="31"/>
      <c r="R126" s="37"/>
    </row>
    <row r="127" spans="11:18" x14ac:dyDescent="0.25">
      <c r="K127" s="31"/>
      <c r="L127" s="31"/>
      <c r="Q127" s="31"/>
      <c r="R127" s="37"/>
    </row>
    <row r="128" spans="11:18" x14ac:dyDescent="0.25">
      <c r="K128" s="31"/>
      <c r="L128" s="31"/>
      <c r="Q128" s="31"/>
      <c r="R128" s="37"/>
    </row>
    <row r="129" spans="11:18" x14ac:dyDescent="0.25">
      <c r="K129" s="31"/>
      <c r="L129" s="31"/>
      <c r="Q129" s="31"/>
      <c r="R129" s="37"/>
    </row>
    <row r="130" spans="11:18" x14ac:dyDescent="0.25">
      <c r="K130" s="31"/>
      <c r="L130" s="31"/>
      <c r="Q130" s="31"/>
      <c r="R130" s="37"/>
    </row>
    <row r="131" spans="11:18" x14ac:dyDescent="0.25">
      <c r="K131" s="31"/>
      <c r="L131" s="31"/>
      <c r="Q131" s="31"/>
      <c r="R131" s="37"/>
    </row>
    <row r="132" spans="11:18" x14ac:dyDescent="0.25">
      <c r="K132" s="31"/>
      <c r="L132" s="31"/>
      <c r="Q132" s="31"/>
      <c r="R132" s="37"/>
    </row>
    <row r="133" spans="11:18" x14ac:dyDescent="0.25">
      <c r="K133" s="31"/>
      <c r="L133" s="31"/>
      <c r="Q133" s="31"/>
      <c r="R133" s="37"/>
    </row>
    <row r="134" spans="11:18" x14ac:dyDescent="0.25">
      <c r="K134" s="31"/>
      <c r="L134" s="31"/>
      <c r="Q134" s="31"/>
      <c r="R134" s="37"/>
    </row>
    <row r="135" spans="11:18" x14ac:dyDescent="0.25">
      <c r="K135" s="31"/>
      <c r="L135" s="31"/>
      <c r="Q135" s="31"/>
      <c r="R135" s="37"/>
    </row>
    <row r="136" spans="11:18" x14ac:dyDescent="0.25">
      <c r="K136" s="31"/>
      <c r="L136" s="31"/>
      <c r="Q136" s="31"/>
      <c r="R136" s="37"/>
    </row>
    <row r="137" spans="11:18" x14ac:dyDescent="0.25">
      <c r="K137" s="31"/>
      <c r="L137" s="31"/>
      <c r="Q137" s="31"/>
      <c r="R137" s="37"/>
    </row>
    <row r="138" spans="11:18" x14ac:dyDescent="0.25">
      <c r="K138" s="31"/>
      <c r="L138" s="31"/>
      <c r="Q138" s="31"/>
      <c r="R138" s="37"/>
    </row>
    <row r="139" spans="11:18" x14ac:dyDescent="0.25">
      <c r="K139" s="31"/>
      <c r="L139" s="31"/>
      <c r="Q139" s="31"/>
      <c r="R139" s="37"/>
    </row>
    <row r="140" spans="11:18" x14ac:dyDescent="0.25">
      <c r="K140" s="31"/>
      <c r="L140" s="31"/>
      <c r="Q140" s="31"/>
      <c r="R140" s="37"/>
    </row>
    <row r="141" spans="11:18" x14ac:dyDescent="0.25">
      <c r="K141" s="31"/>
      <c r="L141" s="31"/>
      <c r="Q141" s="31"/>
      <c r="R141" s="37"/>
    </row>
    <row r="142" spans="11:18" x14ac:dyDescent="0.25">
      <c r="K142" s="31"/>
      <c r="L142" s="31"/>
      <c r="Q142" s="31"/>
      <c r="R142" s="37"/>
    </row>
    <row r="143" spans="11:18" x14ac:dyDescent="0.25">
      <c r="K143" s="31"/>
      <c r="L143" s="31"/>
      <c r="Q143" s="31"/>
      <c r="R143" s="37"/>
    </row>
    <row r="144" spans="11:18" x14ac:dyDescent="0.25">
      <c r="K144" s="31"/>
      <c r="L144" s="31"/>
      <c r="Q144" s="31"/>
      <c r="R144" s="37"/>
    </row>
    <row r="145" spans="11:18" x14ac:dyDescent="0.25">
      <c r="K145" s="31"/>
      <c r="L145" s="31"/>
      <c r="Q145" s="31"/>
      <c r="R145" s="37"/>
    </row>
    <row r="146" spans="11:18" x14ac:dyDescent="0.25">
      <c r="K146" s="31"/>
      <c r="L146" s="31"/>
      <c r="Q146" s="31"/>
      <c r="R146" s="37"/>
    </row>
    <row r="147" spans="11:18" x14ac:dyDescent="0.25">
      <c r="K147" s="31"/>
      <c r="L147" s="31"/>
      <c r="Q147" s="31"/>
      <c r="R147" s="37"/>
    </row>
    <row r="148" spans="11:18" x14ac:dyDescent="0.25">
      <c r="K148" s="31"/>
      <c r="L148" s="31"/>
      <c r="Q148" s="31"/>
      <c r="R148" s="37"/>
    </row>
    <row r="149" spans="11:18" x14ac:dyDescent="0.25">
      <c r="K149" s="31"/>
      <c r="L149" s="31"/>
      <c r="Q149" s="31"/>
      <c r="R149" s="37"/>
    </row>
    <row r="150" spans="11:18" x14ac:dyDescent="0.25">
      <c r="K150" s="31"/>
      <c r="L150" s="31"/>
      <c r="Q150" s="31"/>
      <c r="R150" s="37"/>
    </row>
    <row r="151" spans="11:18" x14ac:dyDescent="0.25">
      <c r="K151" s="31"/>
      <c r="L151" s="31"/>
      <c r="Q151" s="31"/>
      <c r="R151" s="37"/>
    </row>
    <row r="152" spans="11:18" x14ac:dyDescent="0.25">
      <c r="K152" s="31"/>
      <c r="L152" s="31"/>
      <c r="Q152" s="31"/>
      <c r="R152" s="37"/>
    </row>
    <row r="153" spans="11:18" x14ac:dyDescent="0.25">
      <c r="K153" s="31"/>
      <c r="L153" s="31"/>
      <c r="Q153" s="31"/>
      <c r="R153" s="37"/>
    </row>
    <row r="154" spans="11:18" x14ac:dyDescent="0.25">
      <c r="K154" s="31"/>
      <c r="L154" s="31"/>
      <c r="Q154" s="31"/>
      <c r="R154" s="37"/>
    </row>
    <row r="155" spans="11:18" x14ac:dyDescent="0.25">
      <c r="K155" s="31"/>
      <c r="L155" s="31"/>
      <c r="Q155" s="31"/>
    </row>
  </sheetData>
  <autoFilter ref="A3:R76" xr:uid="{82ABF07A-8F30-4DD5-9F0D-C9BA39A48290}"/>
  <mergeCells count="4">
    <mergeCell ref="A2:J2"/>
    <mergeCell ref="K2:O2"/>
    <mergeCell ref="P2:Q2"/>
    <mergeCell ref="A1:Q1"/>
  </mergeCells>
  <conditionalFormatting sqref="W3:W11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A9CD53-B435-4754-BE81-71E8173AA2E9}</x14:id>
        </ext>
      </extLst>
    </cfRule>
  </conditionalFormatting>
  <conditionalFormatting sqref="Y3:Y11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05BC04-F2ED-4ABE-97F1-1A3D34A68027}</x14:id>
        </ext>
      </extLst>
    </cfRule>
  </conditionalFormatting>
  <conditionalFormatting sqref="X3:X11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7ED424-D213-43B3-B391-95793C68E4D4}</x14:id>
        </ext>
      </extLst>
    </cfRule>
  </conditionalFormatting>
  <conditionalFormatting sqref="C1:C1048576">
    <cfRule type="duplicateValues" dxfId="1" priority="21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A9CD53-B435-4754-BE81-71E8173AA2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3:W11</xm:sqref>
        </x14:conditionalFormatting>
        <x14:conditionalFormatting xmlns:xm="http://schemas.microsoft.com/office/excel/2006/main">
          <x14:cfRule type="dataBar" id="{4B05BC04-F2ED-4ABE-97F1-1A3D34A680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3:Y11</xm:sqref>
        </x14:conditionalFormatting>
        <x14:conditionalFormatting xmlns:xm="http://schemas.microsoft.com/office/excel/2006/main">
          <x14:cfRule type="dataBar" id="{E47ED424-D213-43B3-B391-95793C68E4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X3:X1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75"/>
  <sheetViews>
    <sheetView workbookViewId="0">
      <selection sqref="A1:Q1"/>
    </sheetView>
  </sheetViews>
  <sheetFormatPr defaultColWidth="9.140625" defaultRowHeight="15.75" x14ac:dyDescent="0.25"/>
  <cols>
    <col min="1" max="1" width="13.42578125" style="20" bestFit="1" customWidth="1"/>
    <col min="2" max="2" width="35.140625" style="20" customWidth="1"/>
    <col min="3" max="5" width="22.85546875" style="20" customWidth="1"/>
    <col min="6" max="6" width="31.140625" style="20" bestFit="1" customWidth="1"/>
    <col min="7" max="7" width="31.42578125" style="20" customWidth="1"/>
    <col min="8" max="8" width="10.85546875" style="20" customWidth="1"/>
    <col min="9" max="10" width="9.140625" style="20"/>
    <col min="11" max="11" width="9.140625" style="72"/>
    <col min="12" max="14" width="9.140625" style="20"/>
    <col min="15" max="15" width="6" style="20" bestFit="1" customWidth="1"/>
    <col min="16" max="16" width="16.5703125" style="37" customWidth="1"/>
    <col min="17" max="17" width="16.5703125" style="73" customWidth="1"/>
    <col min="18" max="18" width="20.7109375" style="38" bestFit="1" customWidth="1"/>
    <col min="19" max="19" width="22.28515625" style="18" customWidth="1"/>
    <col min="20" max="16384" width="9.140625" style="20"/>
  </cols>
  <sheetData>
    <row r="1" spans="1:19" ht="16.5" thickBot="1" x14ac:dyDescent="0.3">
      <c r="A1" s="80" t="s">
        <v>162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19"/>
    </row>
    <row r="2" spans="1:19" s="62" customFormat="1" ht="16.5" thickBot="1" x14ac:dyDescent="0.3">
      <c r="A2" s="74" t="s">
        <v>6</v>
      </c>
      <c r="B2" s="75"/>
      <c r="C2" s="75"/>
      <c r="D2" s="75"/>
      <c r="E2" s="75"/>
      <c r="F2" s="75"/>
      <c r="G2" s="75"/>
      <c r="H2" s="75"/>
      <c r="I2" s="75"/>
      <c r="J2" s="76"/>
      <c r="K2" s="74" t="s">
        <v>7</v>
      </c>
      <c r="L2" s="75"/>
      <c r="M2" s="75"/>
      <c r="N2" s="75"/>
      <c r="O2" s="76"/>
      <c r="P2" s="75" t="s">
        <v>8</v>
      </c>
      <c r="Q2" s="75"/>
      <c r="R2" s="60"/>
      <c r="S2" s="61"/>
    </row>
    <row r="3" spans="1:19" s="62" customFormat="1" ht="32.25" thickBot="1" x14ac:dyDescent="0.3">
      <c r="A3" s="58" t="s">
        <v>9</v>
      </c>
      <c r="B3" s="23" t="s">
        <v>10</v>
      </c>
      <c r="C3" s="23" t="s">
        <v>11</v>
      </c>
      <c r="D3" s="23" t="s">
        <v>175</v>
      </c>
      <c r="E3" s="23" t="s">
        <v>176</v>
      </c>
      <c r="F3" s="23" t="s">
        <v>12</v>
      </c>
      <c r="G3" s="23" t="s">
        <v>13</v>
      </c>
      <c r="H3" s="23" t="s">
        <v>14</v>
      </c>
      <c r="I3" s="23" t="s">
        <v>15</v>
      </c>
      <c r="J3" s="24" t="s">
        <v>16</v>
      </c>
      <c r="K3" s="59" t="s">
        <v>17</v>
      </c>
      <c r="L3" s="23" t="s">
        <v>18</v>
      </c>
      <c r="M3" s="23" t="s">
        <v>19</v>
      </c>
      <c r="N3" s="23" t="s">
        <v>20</v>
      </c>
      <c r="O3" s="24" t="s">
        <v>21</v>
      </c>
      <c r="P3" s="52" t="s">
        <v>106</v>
      </c>
      <c r="Q3" s="24" t="s">
        <v>164</v>
      </c>
      <c r="R3" s="51" t="s">
        <v>163</v>
      </c>
      <c r="S3" s="63" t="s">
        <v>332</v>
      </c>
    </row>
    <row r="4" spans="1:19" x14ac:dyDescent="0.25">
      <c r="A4" s="28" t="s">
        <v>195</v>
      </c>
      <c r="B4" s="20" t="s">
        <v>50</v>
      </c>
      <c r="C4" s="20" t="s">
        <v>50</v>
      </c>
      <c r="D4" s="20" t="s">
        <v>50</v>
      </c>
      <c r="E4" s="20" t="s">
        <v>50</v>
      </c>
      <c r="H4" s="20" t="s">
        <v>44</v>
      </c>
      <c r="I4" s="20">
        <v>371</v>
      </c>
      <c r="J4" s="32">
        <v>9</v>
      </c>
      <c r="K4" s="29">
        <v>114.89</v>
      </c>
      <c r="L4" s="29">
        <v>1028.6454000000001</v>
      </c>
      <c r="M4" s="29">
        <v>1</v>
      </c>
      <c r="N4" s="20">
        <v>515.33050000000003</v>
      </c>
      <c r="O4" s="32">
        <v>18.830200000000001</v>
      </c>
      <c r="P4" s="29">
        <v>0.101532</v>
      </c>
      <c r="Q4" s="64" t="s">
        <v>168</v>
      </c>
      <c r="R4" s="29"/>
      <c r="S4" s="65"/>
    </row>
    <row r="5" spans="1:19" x14ac:dyDescent="0.25">
      <c r="A5" s="28" t="s">
        <v>289</v>
      </c>
      <c r="B5" s="20" t="s">
        <v>290</v>
      </c>
      <c r="C5" s="20" t="s">
        <v>85</v>
      </c>
      <c r="D5" s="20" t="s">
        <v>85</v>
      </c>
      <c r="E5" s="20" t="s">
        <v>85</v>
      </c>
      <c r="F5" s="20" t="s">
        <v>24</v>
      </c>
      <c r="G5" s="20" t="s">
        <v>29</v>
      </c>
      <c r="H5" s="20" t="s">
        <v>44</v>
      </c>
      <c r="I5" s="20">
        <v>358</v>
      </c>
      <c r="J5" s="32">
        <v>11</v>
      </c>
      <c r="K5" s="29">
        <v>113.11</v>
      </c>
      <c r="L5" s="29">
        <v>1332.5655999999999</v>
      </c>
      <c r="M5" s="29">
        <v>0</v>
      </c>
      <c r="N5" s="20">
        <v>667.29010000000005</v>
      </c>
      <c r="O5" s="32">
        <v>42.483899999999998</v>
      </c>
      <c r="P5" s="29">
        <v>0.71376200000000001</v>
      </c>
      <c r="Q5" s="66" t="s">
        <v>169</v>
      </c>
      <c r="R5" s="29"/>
      <c r="S5" s="67"/>
    </row>
    <row r="6" spans="1:19" x14ac:dyDescent="0.25">
      <c r="A6" s="28" t="s">
        <v>291</v>
      </c>
      <c r="B6" s="20" t="s">
        <v>292</v>
      </c>
      <c r="C6" s="20" t="s">
        <v>86</v>
      </c>
      <c r="D6" s="20" t="s">
        <v>86</v>
      </c>
      <c r="E6" s="20" t="s">
        <v>86</v>
      </c>
      <c r="F6" s="20" t="s">
        <v>24</v>
      </c>
      <c r="G6" s="20" t="s">
        <v>38</v>
      </c>
      <c r="H6" s="20" t="s">
        <v>44</v>
      </c>
      <c r="I6" s="20">
        <v>6</v>
      </c>
      <c r="J6" s="32">
        <v>10</v>
      </c>
      <c r="K6" s="29">
        <v>105.31</v>
      </c>
      <c r="L6" s="29">
        <v>1248.6244999999999</v>
      </c>
      <c r="M6" s="29">
        <v>2.5</v>
      </c>
      <c r="N6" s="20">
        <v>417.2165</v>
      </c>
      <c r="O6" s="32">
        <v>20.9846</v>
      </c>
      <c r="P6" s="29">
        <v>0.57197600000000004</v>
      </c>
      <c r="Q6" s="66" t="s">
        <v>169</v>
      </c>
      <c r="R6" s="29"/>
      <c r="S6" s="67"/>
    </row>
    <row r="7" spans="1:19" x14ac:dyDescent="0.25">
      <c r="A7" s="28" t="s">
        <v>187</v>
      </c>
      <c r="B7" s="20" t="s">
        <v>51</v>
      </c>
      <c r="C7" s="20" t="s">
        <v>51</v>
      </c>
      <c r="D7" s="20" t="s">
        <v>51</v>
      </c>
      <c r="H7" s="20" t="s">
        <v>44</v>
      </c>
      <c r="I7" s="20">
        <v>417</v>
      </c>
      <c r="J7" s="32">
        <v>11</v>
      </c>
      <c r="K7" s="29">
        <v>97.04</v>
      </c>
      <c r="L7" s="29">
        <v>1345.6850999999999</v>
      </c>
      <c r="M7" s="29">
        <v>0.6</v>
      </c>
      <c r="N7" s="20">
        <v>449.56920000000002</v>
      </c>
      <c r="O7" s="32">
        <v>29.8794</v>
      </c>
      <c r="P7" s="29">
        <v>0.45089400000000002</v>
      </c>
      <c r="Q7" s="66" t="s">
        <v>168</v>
      </c>
      <c r="R7" s="29"/>
      <c r="S7" s="67"/>
    </row>
    <row r="8" spans="1:19" x14ac:dyDescent="0.25">
      <c r="A8" s="28" t="s">
        <v>293</v>
      </c>
      <c r="B8" s="20" t="s">
        <v>294</v>
      </c>
      <c r="C8" s="20" t="s">
        <v>52</v>
      </c>
      <c r="D8" s="20" t="s">
        <v>52</v>
      </c>
      <c r="F8" s="20" t="s">
        <v>23</v>
      </c>
      <c r="G8" s="20" t="s">
        <v>295</v>
      </c>
      <c r="H8" s="20" t="s">
        <v>44</v>
      </c>
      <c r="I8" s="20">
        <v>590</v>
      </c>
      <c r="J8" s="32">
        <v>9</v>
      </c>
      <c r="K8" s="29">
        <v>48.61</v>
      </c>
      <c r="L8" s="29">
        <v>1014.4771</v>
      </c>
      <c r="M8" s="29">
        <v>1.7</v>
      </c>
      <c r="N8" s="20">
        <v>508.24669999999998</v>
      </c>
      <c r="O8" s="32">
        <v>33.512300000000003</v>
      </c>
      <c r="P8" s="29">
        <v>20.797585999999999</v>
      </c>
      <c r="Q8" s="66" t="s">
        <v>170</v>
      </c>
      <c r="R8" s="29"/>
      <c r="S8" s="67"/>
    </row>
    <row r="9" spans="1:19" x14ac:dyDescent="0.25">
      <c r="A9" s="28" t="s">
        <v>296</v>
      </c>
      <c r="B9" s="20" t="s">
        <v>297</v>
      </c>
      <c r="C9" s="20" t="s">
        <v>87</v>
      </c>
      <c r="D9" s="20" t="s">
        <v>87</v>
      </c>
      <c r="F9" s="20" t="s">
        <v>24</v>
      </c>
      <c r="G9" s="20" t="s">
        <v>46</v>
      </c>
      <c r="H9" s="20" t="s">
        <v>44</v>
      </c>
      <c r="I9" s="20">
        <v>273</v>
      </c>
      <c r="J9" s="32">
        <v>11</v>
      </c>
      <c r="K9" s="29">
        <v>107.9</v>
      </c>
      <c r="L9" s="29">
        <v>1161.5587</v>
      </c>
      <c r="M9" s="29">
        <v>1.9</v>
      </c>
      <c r="N9" s="20">
        <v>581.78769999999997</v>
      </c>
      <c r="O9" s="32">
        <v>75.484099999999998</v>
      </c>
      <c r="P9" s="29">
        <v>23.527214000000001</v>
      </c>
      <c r="Q9" s="66" t="s">
        <v>170</v>
      </c>
      <c r="R9" s="29"/>
      <c r="S9" s="67"/>
    </row>
    <row r="10" spans="1:19" x14ac:dyDescent="0.25">
      <c r="A10" s="28" t="s">
        <v>298</v>
      </c>
      <c r="B10" s="20" t="s">
        <v>299</v>
      </c>
      <c r="C10" s="20" t="s">
        <v>88</v>
      </c>
      <c r="D10" s="20" t="s">
        <v>88</v>
      </c>
      <c r="E10" s="20" t="s">
        <v>88</v>
      </c>
      <c r="F10" s="20" t="s">
        <v>23</v>
      </c>
      <c r="G10" s="20" t="s">
        <v>103</v>
      </c>
      <c r="H10" s="20" t="s">
        <v>44</v>
      </c>
      <c r="I10" s="20">
        <v>591</v>
      </c>
      <c r="J10" s="32">
        <v>8</v>
      </c>
      <c r="K10" s="29">
        <v>66.819999999999993</v>
      </c>
      <c r="L10" s="29">
        <v>957.4556</v>
      </c>
      <c r="M10" s="29">
        <v>0.5</v>
      </c>
      <c r="N10" s="20">
        <v>479.7353</v>
      </c>
      <c r="O10" s="32">
        <v>31.0548</v>
      </c>
      <c r="P10" s="29">
        <v>44.698951999999998</v>
      </c>
      <c r="Q10" s="66" t="s">
        <v>170</v>
      </c>
      <c r="R10" s="29"/>
      <c r="S10" s="67"/>
    </row>
    <row r="11" spans="1:19" x14ac:dyDescent="0.25">
      <c r="A11" s="28" t="s">
        <v>300</v>
      </c>
      <c r="B11" s="20" t="s">
        <v>53</v>
      </c>
      <c r="C11" s="20" t="s">
        <v>53</v>
      </c>
      <c r="D11" s="20" t="s">
        <v>53</v>
      </c>
      <c r="H11" s="20" t="s">
        <v>44</v>
      </c>
      <c r="I11" s="20">
        <v>303</v>
      </c>
      <c r="J11" s="32">
        <v>11</v>
      </c>
      <c r="K11" s="29">
        <v>23.09</v>
      </c>
      <c r="L11" s="29">
        <v>1205.5598</v>
      </c>
      <c r="M11" s="29">
        <v>7.2</v>
      </c>
      <c r="N11" s="20">
        <v>603.79150000000004</v>
      </c>
      <c r="O11" s="32">
        <v>30.946100000000001</v>
      </c>
      <c r="P11" s="29">
        <v>77.797752000000003</v>
      </c>
      <c r="Q11" s="66" t="s">
        <v>170</v>
      </c>
      <c r="R11" s="29"/>
      <c r="S11" s="67"/>
    </row>
    <row r="12" spans="1:19" x14ac:dyDescent="0.25">
      <c r="A12" s="28" t="s">
        <v>301</v>
      </c>
      <c r="B12" s="20" t="s">
        <v>173</v>
      </c>
      <c r="C12" s="20" t="s">
        <v>173</v>
      </c>
      <c r="E12" s="20" t="s">
        <v>173</v>
      </c>
      <c r="H12" s="20" t="s">
        <v>44</v>
      </c>
      <c r="I12" s="20">
        <v>127</v>
      </c>
      <c r="J12" s="32">
        <v>9</v>
      </c>
      <c r="K12" s="29">
        <v>18.64</v>
      </c>
      <c r="L12" s="29">
        <v>1016.5192</v>
      </c>
      <c r="M12" s="29">
        <v>3.6</v>
      </c>
      <c r="N12" s="20">
        <v>509.26870000000002</v>
      </c>
      <c r="O12" s="32">
        <v>34.438600000000001</v>
      </c>
      <c r="P12" s="29">
        <v>1.3535999999999999E-2</v>
      </c>
      <c r="Q12" s="66" t="s">
        <v>168</v>
      </c>
      <c r="R12" s="29" t="s">
        <v>173</v>
      </c>
      <c r="S12" s="67" t="s">
        <v>173</v>
      </c>
    </row>
    <row r="13" spans="1:19" x14ac:dyDescent="0.25">
      <c r="A13" s="28" t="s">
        <v>302</v>
      </c>
      <c r="B13" s="20" t="s">
        <v>54</v>
      </c>
      <c r="C13" s="20" t="s">
        <v>54</v>
      </c>
      <c r="E13" s="20" t="s">
        <v>54</v>
      </c>
      <c r="H13" s="20" t="s">
        <v>44</v>
      </c>
      <c r="I13" s="20">
        <v>413</v>
      </c>
      <c r="J13" s="32">
        <v>11</v>
      </c>
      <c r="K13" s="29">
        <v>103.64</v>
      </c>
      <c r="L13" s="29">
        <v>1259.6735000000001</v>
      </c>
      <c r="M13" s="29">
        <v>2</v>
      </c>
      <c r="N13" s="20">
        <v>630.84529999999995</v>
      </c>
      <c r="O13" s="32">
        <v>31.0443</v>
      </c>
      <c r="P13" s="29">
        <v>0.94302600000000003</v>
      </c>
      <c r="Q13" s="66" t="s">
        <v>169</v>
      </c>
      <c r="R13" s="29"/>
      <c r="S13" s="67"/>
    </row>
    <row r="14" spans="1:19" x14ac:dyDescent="0.25">
      <c r="A14" s="28" t="s">
        <v>194</v>
      </c>
      <c r="B14" s="20" t="s">
        <v>55</v>
      </c>
      <c r="C14" s="20" t="s">
        <v>89</v>
      </c>
      <c r="E14" s="20" t="s">
        <v>89</v>
      </c>
      <c r="F14" s="20" t="s">
        <v>24</v>
      </c>
      <c r="G14" s="20" t="s">
        <v>37</v>
      </c>
      <c r="H14" s="20" t="s">
        <v>44</v>
      </c>
      <c r="I14" s="20">
        <v>275</v>
      </c>
      <c r="J14" s="32">
        <v>9</v>
      </c>
      <c r="K14" s="29">
        <v>115.29</v>
      </c>
      <c r="L14" s="29">
        <v>1003.4896</v>
      </c>
      <c r="M14" s="29">
        <v>1.7</v>
      </c>
      <c r="N14" s="20">
        <v>502.75290000000001</v>
      </c>
      <c r="O14" s="32">
        <v>77.028300000000002</v>
      </c>
      <c r="P14" s="29">
        <v>15.627411</v>
      </c>
      <c r="Q14" s="66" t="s">
        <v>170</v>
      </c>
      <c r="R14" s="29"/>
      <c r="S14" s="67"/>
    </row>
    <row r="15" spans="1:19" x14ac:dyDescent="0.25">
      <c r="A15" s="28" t="s">
        <v>303</v>
      </c>
      <c r="B15" s="20" t="s">
        <v>304</v>
      </c>
      <c r="C15" s="20" t="s">
        <v>90</v>
      </c>
      <c r="E15" s="20" t="s">
        <v>90</v>
      </c>
      <c r="F15" s="20" t="s">
        <v>24</v>
      </c>
      <c r="G15" s="20" t="s">
        <v>46</v>
      </c>
      <c r="H15" s="20" t="s">
        <v>44</v>
      </c>
      <c r="I15" s="20">
        <v>18</v>
      </c>
      <c r="J15" s="32">
        <v>11</v>
      </c>
      <c r="K15" s="29">
        <v>114.94</v>
      </c>
      <c r="L15" s="29">
        <v>1302.6488999999999</v>
      </c>
      <c r="M15" s="29">
        <v>-1.5</v>
      </c>
      <c r="N15" s="20">
        <v>652.33069999999998</v>
      </c>
      <c r="O15" s="32">
        <v>25.494900000000001</v>
      </c>
      <c r="P15" s="29">
        <v>16.591229999999999</v>
      </c>
      <c r="Q15" s="66" t="s">
        <v>170</v>
      </c>
      <c r="R15" s="29"/>
      <c r="S15" s="67"/>
    </row>
    <row r="16" spans="1:19" x14ac:dyDescent="0.25">
      <c r="A16" s="28" t="s">
        <v>200</v>
      </c>
      <c r="B16" s="20" t="s">
        <v>145</v>
      </c>
      <c r="C16" s="20" t="s">
        <v>145</v>
      </c>
      <c r="D16" s="20" t="s">
        <v>145</v>
      </c>
      <c r="E16" s="20" t="s">
        <v>145</v>
      </c>
      <c r="H16" s="20" t="s">
        <v>148</v>
      </c>
      <c r="I16" s="29">
        <v>15</v>
      </c>
      <c r="J16" s="32">
        <v>12</v>
      </c>
      <c r="K16" s="29">
        <v>115.84</v>
      </c>
      <c r="L16" s="29">
        <v>1295.6946</v>
      </c>
      <c r="M16" s="29">
        <v>-2.6</v>
      </c>
      <c r="N16" s="20">
        <v>432.90429999999998</v>
      </c>
      <c r="O16" s="32">
        <v>17.8795</v>
      </c>
      <c r="P16" s="29">
        <v>0.98948700000000001</v>
      </c>
      <c r="Q16" s="66" t="s">
        <v>169</v>
      </c>
      <c r="R16" s="29"/>
      <c r="S16" s="67"/>
    </row>
    <row r="17" spans="1:19" x14ac:dyDescent="0.25">
      <c r="A17" s="28" t="s">
        <v>203</v>
      </c>
      <c r="B17" s="20" t="s">
        <v>56</v>
      </c>
      <c r="C17" s="20" t="s">
        <v>91</v>
      </c>
      <c r="D17" s="20" t="s">
        <v>91</v>
      </c>
      <c r="E17" s="20" t="s">
        <v>91</v>
      </c>
      <c r="F17" s="20" t="s">
        <v>204</v>
      </c>
      <c r="G17" s="20" t="s">
        <v>104</v>
      </c>
      <c r="H17" s="20" t="s">
        <v>42</v>
      </c>
      <c r="I17" s="20">
        <v>193</v>
      </c>
      <c r="J17" s="32">
        <v>11</v>
      </c>
      <c r="K17" s="29">
        <v>114.32</v>
      </c>
      <c r="L17" s="29">
        <v>1396.6803</v>
      </c>
      <c r="M17" s="29">
        <v>-0.6</v>
      </c>
      <c r="N17" s="20">
        <v>699.34699999999998</v>
      </c>
      <c r="O17" s="32">
        <v>17.86</v>
      </c>
      <c r="P17" s="29">
        <v>0.38821499999999998</v>
      </c>
      <c r="Q17" s="66" t="s">
        <v>168</v>
      </c>
      <c r="R17" s="29"/>
      <c r="S17" s="67"/>
    </row>
    <row r="18" spans="1:19" x14ac:dyDescent="0.25">
      <c r="A18" s="28" t="s">
        <v>305</v>
      </c>
      <c r="B18" s="20" t="s">
        <v>57</v>
      </c>
      <c r="C18" s="20" t="s">
        <v>92</v>
      </c>
      <c r="D18" s="20" t="s">
        <v>92</v>
      </c>
      <c r="E18" s="20" t="s">
        <v>92</v>
      </c>
      <c r="F18" s="20" t="s">
        <v>204</v>
      </c>
      <c r="G18" s="20" t="s">
        <v>35</v>
      </c>
      <c r="H18" s="20" t="s">
        <v>42</v>
      </c>
      <c r="I18" s="20">
        <v>196</v>
      </c>
      <c r="J18" s="32">
        <v>9</v>
      </c>
      <c r="K18" s="29">
        <v>108.28</v>
      </c>
      <c r="L18" s="29">
        <v>1167.6104</v>
      </c>
      <c r="M18" s="29">
        <v>1.9</v>
      </c>
      <c r="N18" s="20">
        <v>390.2115</v>
      </c>
      <c r="O18" s="32">
        <v>17.6081</v>
      </c>
      <c r="P18" s="29">
        <v>1.9258000000000001E-2</v>
      </c>
      <c r="Q18" s="66" t="s">
        <v>168</v>
      </c>
      <c r="R18" s="29"/>
      <c r="S18" s="67"/>
    </row>
    <row r="19" spans="1:19" x14ac:dyDescent="0.25">
      <c r="A19" s="28" t="s">
        <v>205</v>
      </c>
      <c r="B19" s="20" t="s">
        <v>58</v>
      </c>
      <c r="C19" s="20" t="s">
        <v>58</v>
      </c>
      <c r="D19" s="20" t="s">
        <v>58</v>
      </c>
      <c r="H19" s="20" t="s">
        <v>42</v>
      </c>
      <c r="I19" s="20">
        <v>664</v>
      </c>
      <c r="J19" s="32">
        <v>9</v>
      </c>
      <c r="K19" s="29">
        <v>92.53</v>
      </c>
      <c r="L19" s="29">
        <v>1192.6577</v>
      </c>
      <c r="M19" s="29">
        <v>-0.6</v>
      </c>
      <c r="N19" s="20">
        <v>398.55959999999999</v>
      </c>
      <c r="O19" s="32">
        <v>19.459</v>
      </c>
      <c r="P19" s="29">
        <v>0.14357200000000001</v>
      </c>
      <c r="Q19" s="66" t="s">
        <v>168</v>
      </c>
      <c r="R19" s="29"/>
      <c r="S19" s="67"/>
    </row>
    <row r="20" spans="1:19" x14ac:dyDescent="0.25">
      <c r="A20" s="28" t="s">
        <v>306</v>
      </c>
      <c r="B20" s="20" t="s">
        <v>59</v>
      </c>
      <c r="C20" s="20" t="s">
        <v>59</v>
      </c>
      <c r="D20" s="20" t="s">
        <v>59</v>
      </c>
      <c r="H20" s="20" t="s">
        <v>42</v>
      </c>
      <c r="I20" s="20">
        <v>551</v>
      </c>
      <c r="J20" s="32">
        <v>10</v>
      </c>
      <c r="K20" s="29">
        <v>88.07</v>
      </c>
      <c r="L20" s="29">
        <v>1423.7248999999999</v>
      </c>
      <c r="M20" s="29">
        <v>0.1</v>
      </c>
      <c r="N20" s="20">
        <v>475.58229999999998</v>
      </c>
      <c r="O20" s="32">
        <v>27.104399999999998</v>
      </c>
      <c r="P20" s="29">
        <v>0.153725</v>
      </c>
      <c r="Q20" s="66" t="s">
        <v>168</v>
      </c>
      <c r="R20" s="29"/>
      <c r="S20" s="67"/>
    </row>
    <row r="21" spans="1:19" x14ac:dyDescent="0.25">
      <c r="A21" s="28" t="s">
        <v>307</v>
      </c>
      <c r="B21" s="20" t="s">
        <v>308</v>
      </c>
      <c r="C21" s="20" t="s">
        <v>93</v>
      </c>
      <c r="E21" s="20" t="s">
        <v>93</v>
      </c>
      <c r="F21" s="20" t="s">
        <v>24</v>
      </c>
      <c r="G21" s="20" t="s">
        <v>25</v>
      </c>
      <c r="H21" s="20" t="s">
        <v>42</v>
      </c>
      <c r="I21" s="20">
        <v>109</v>
      </c>
      <c r="J21" s="32">
        <v>10</v>
      </c>
      <c r="K21" s="29">
        <v>114.94</v>
      </c>
      <c r="L21" s="29">
        <v>1235.5815</v>
      </c>
      <c r="M21" s="29">
        <v>1.2</v>
      </c>
      <c r="N21" s="20">
        <v>618.79880000000003</v>
      </c>
      <c r="O21" s="32">
        <v>21.1266</v>
      </c>
      <c r="P21" s="29">
        <v>2.1048000000000001E-2</v>
      </c>
      <c r="Q21" s="66" t="s">
        <v>168</v>
      </c>
      <c r="R21" s="29" t="s">
        <v>93</v>
      </c>
      <c r="S21" s="67"/>
    </row>
    <row r="22" spans="1:19" x14ac:dyDescent="0.25">
      <c r="A22" s="28" t="s">
        <v>209</v>
      </c>
      <c r="B22" s="20" t="s">
        <v>116</v>
      </c>
      <c r="C22" s="20" t="s">
        <v>116</v>
      </c>
      <c r="E22" s="20" t="s">
        <v>116</v>
      </c>
      <c r="H22" s="20" t="s">
        <v>42</v>
      </c>
      <c r="I22" s="20">
        <v>143</v>
      </c>
      <c r="J22" s="32">
        <v>9</v>
      </c>
      <c r="K22" s="29">
        <v>48.83</v>
      </c>
      <c r="L22" s="29">
        <v>1061.5869</v>
      </c>
      <c r="M22" s="29">
        <v>1.8</v>
      </c>
      <c r="N22" s="20">
        <v>531.80169999999998</v>
      </c>
      <c r="O22" s="32">
        <v>44.311500000000002</v>
      </c>
      <c r="P22" s="29">
        <v>0.20324200000000001</v>
      </c>
      <c r="Q22" s="66" t="s">
        <v>168</v>
      </c>
      <c r="R22" s="29"/>
      <c r="S22" s="67"/>
    </row>
    <row r="23" spans="1:19" x14ac:dyDescent="0.25">
      <c r="A23" s="28" t="s">
        <v>309</v>
      </c>
      <c r="B23" s="20" t="s">
        <v>310</v>
      </c>
      <c r="C23" s="20" t="s">
        <v>287</v>
      </c>
      <c r="E23" s="20" t="s">
        <v>287</v>
      </c>
      <c r="F23" s="20" t="s">
        <v>24</v>
      </c>
      <c r="G23" s="20" t="s">
        <v>26</v>
      </c>
      <c r="H23" s="20" t="s">
        <v>288</v>
      </c>
      <c r="I23" s="20">
        <v>51</v>
      </c>
      <c r="J23" s="32">
        <v>9</v>
      </c>
      <c r="K23" s="29">
        <v>91.15</v>
      </c>
      <c r="L23" s="29">
        <v>1235.6484</v>
      </c>
      <c r="M23" s="29">
        <v>2.9</v>
      </c>
      <c r="N23" s="20">
        <v>618.83330000000001</v>
      </c>
      <c r="O23" s="32">
        <v>31.8279</v>
      </c>
      <c r="P23" s="29">
        <v>0.31139099999999997</v>
      </c>
      <c r="Q23" s="66" t="s">
        <v>168</v>
      </c>
      <c r="R23" s="29"/>
      <c r="S23" s="67"/>
    </row>
    <row r="24" spans="1:19" x14ac:dyDescent="0.25">
      <c r="A24" s="28" t="s">
        <v>311</v>
      </c>
      <c r="B24" s="20" t="s">
        <v>60</v>
      </c>
      <c r="C24" s="20" t="s">
        <v>60</v>
      </c>
      <c r="D24" s="20" t="s">
        <v>60</v>
      </c>
      <c r="E24" s="20" t="s">
        <v>60</v>
      </c>
      <c r="H24" s="20" t="s">
        <v>41</v>
      </c>
      <c r="I24" s="20">
        <v>500</v>
      </c>
      <c r="J24" s="32">
        <v>9</v>
      </c>
      <c r="K24" s="29">
        <v>110.43</v>
      </c>
      <c r="L24" s="29">
        <v>1065.6333999999999</v>
      </c>
      <c r="M24" s="29">
        <v>2.8</v>
      </c>
      <c r="N24" s="20">
        <v>533.82550000000003</v>
      </c>
      <c r="O24" s="32">
        <v>39.520200000000003</v>
      </c>
      <c r="P24" s="29">
        <v>0.393675</v>
      </c>
      <c r="Q24" s="66" t="s">
        <v>168</v>
      </c>
      <c r="R24" s="29"/>
      <c r="S24" s="67"/>
    </row>
    <row r="25" spans="1:19" x14ac:dyDescent="0.25">
      <c r="A25" s="28" t="s">
        <v>228</v>
      </c>
      <c r="B25" s="20" t="s">
        <v>153</v>
      </c>
      <c r="C25" s="20" t="s">
        <v>154</v>
      </c>
      <c r="D25" s="20" t="s">
        <v>154</v>
      </c>
      <c r="F25" s="20" t="s">
        <v>24</v>
      </c>
      <c r="G25" s="20" t="s">
        <v>38</v>
      </c>
      <c r="H25" s="20" t="s">
        <v>159</v>
      </c>
      <c r="I25" s="20">
        <v>47</v>
      </c>
      <c r="J25" s="32">
        <v>11</v>
      </c>
      <c r="K25" s="29">
        <v>94.76</v>
      </c>
      <c r="L25" s="29">
        <v>1298.6554000000001</v>
      </c>
      <c r="M25" s="29">
        <v>0.4</v>
      </c>
      <c r="N25" s="20">
        <v>433.89249999999998</v>
      </c>
      <c r="O25" s="32">
        <v>29.109200000000001</v>
      </c>
      <c r="P25" s="29">
        <v>0.46068799999999999</v>
      </c>
      <c r="Q25" s="66" t="s">
        <v>168</v>
      </c>
      <c r="R25" s="29"/>
      <c r="S25" s="67"/>
    </row>
    <row r="26" spans="1:19" x14ac:dyDescent="0.25">
      <c r="A26" s="28" t="s">
        <v>312</v>
      </c>
      <c r="B26" s="20" t="s">
        <v>313</v>
      </c>
      <c r="C26" s="20" t="s">
        <v>94</v>
      </c>
      <c r="E26" s="20" t="s">
        <v>94</v>
      </c>
      <c r="F26" s="20" t="s">
        <v>24</v>
      </c>
      <c r="G26" s="20" t="s">
        <v>26</v>
      </c>
      <c r="H26" s="20" t="s">
        <v>41</v>
      </c>
      <c r="I26" s="20">
        <v>607</v>
      </c>
      <c r="J26" s="32">
        <v>9</v>
      </c>
      <c r="K26" s="29">
        <v>103.62</v>
      </c>
      <c r="L26" s="29">
        <v>1188.5485000000001</v>
      </c>
      <c r="M26" s="29">
        <v>3.4</v>
      </c>
      <c r="N26" s="20">
        <v>595.28359999999998</v>
      </c>
      <c r="O26" s="32">
        <v>24.324000000000002</v>
      </c>
      <c r="P26" s="29">
        <v>0.23314599999999999</v>
      </c>
      <c r="Q26" s="66" t="s">
        <v>168</v>
      </c>
      <c r="R26" s="29" t="s">
        <v>94</v>
      </c>
      <c r="S26" s="67"/>
    </row>
    <row r="27" spans="1:19" x14ac:dyDescent="0.25">
      <c r="A27" s="28" t="s">
        <v>314</v>
      </c>
      <c r="B27" s="20" t="s">
        <v>315</v>
      </c>
      <c r="C27" s="20" t="s">
        <v>95</v>
      </c>
      <c r="E27" s="20" t="s">
        <v>95</v>
      </c>
      <c r="F27" s="20" t="s">
        <v>24</v>
      </c>
      <c r="G27" s="20" t="s">
        <v>26</v>
      </c>
      <c r="H27" s="20" t="s">
        <v>41</v>
      </c>
      <c r="I27" s="20">
        <v>523</v>
      </c>
      <c r="J27" s="32">
        <v>9</v>
      </c>
      <c r="K27" s="29">
        <v>29.09</v>
      </c>
      <c r="L27" s="29">
        <v>1110.5016000000001</v>
      </c>
      <c r="M27" s="29">
        <v>0.9</v>
      </c>
      <c r="N27" s="20">
        <v>556.25850000000003</v>
      </c>
      <c r="O27" s="32">
        <v>47.372799999999998</v>
      </c>
      <c r="P27" s="29">
        <v>2.8187720000000001</v>
      </c>
      <c r="Q27" s="66" t="s">
        <v>170</v>
      </c>
      <c r="R27" s="29"/>
      <c r="S27" s="67"/>
    </row>
    <row r="28" spans="1:19" x14ac:dyDescent="0.25">
      <c r="A28" s="28" t="s">
        <v>242</v>
      </c>
      <c r="B28" s="20" t="s">
        <v>61</v>
      </c>
      <c r="C28" s="20" t="s">
        <v>96</v>
      </c>
      <c r="D28" s="20" t="s">
        <v>96</v>
      </c>
      <c r="E28" s="20" t="s">
        <v>96</v>
      </c>
      <c r="F28" s="20" t="s">
        <v>24</v>
      </c>
      <c r="G28" s="20" t="s">
        <v>25</v>
      </c>
      <c r="H28" s="20" t="s">
        <v>39</v>
      </c>
      <c r="I28" s="20">
        <v>372</v>
      </c>
      <c r="J28" s="32">
        <v>13</v>
      </c>
      <c r="K28" s="29">
        <v>110.81</v>
      </c>
      <c r="L28" s="29">
        <v>1553.7355</v>
      </c>
      <c r="M28" s="29">
        <v>1.4</v>
      </c>
      <c r="N28" s="20">
        <v>777.87620000000004</v>
      </c>
      <c r="O28" s="32">
        <v>25.579699999999999</v>
      </c>
      <c r="P28" s="29">
        <v>0.65961199999999998</v>
      </c>
      <c r="Q28" s="66" t="s">
        <v>169</v>
      </c>
      <c r="R28" s="29"/>
      <c r="S28" s="67"/>
    </row>
    <row r="29" spans="1:19" x14ac:dyDescent="0.25">
      <c r="A29" s="28" t="s">
        <v>316</v>
      </c>
      <c r="B29" s="20" t="s">
        <v>62</v>
      </c>
      <c r="C29" s="20" t="s">
        <v>62</v>
      </c>
      <c r="D29" s="20" t="s">
        <v>62</v>
      </c>
      <c r="E29" s="20" t="s">
        <v>62</v>
      </c>
      <c r="H29" s="20" t="s">
        <v>39</v>
      </c>
      <c r="I29" s="20">
        <v>252</v>
      </c>
      <c r="J29" s="32">
        <v>10</v>
      </c>
      <c r="K29" s="29">
        <v>112.88</v>
      </c>
      <c r="L29" s="29">
        <v>1239.6134999999999</v>
      </c>
      <c r="M29" s="29">
        <v>3.1</v>
      </c>
      <c r="N29" s="20">
        <v>620.81600000000003</v>
      </c>
      <c r="O29" s="32">
        <v>64.625799999999998</v>
      </c>
      <c r="P29" s="29">
        <v>0.25461499999999998</v>
      </c>
      <c r="Q29" s="66" t="s">
        <v>168</v>
      </c>
      <c r="R29" s="29"/>
      <c r="S29" s="67"/>
    </row>
    <row r="30" spans="1:19" x14ac:dyDescent="0.25">
      <c r="A30" s="28" t="s">
        <v>230</v>
      </c>
      <c r="B30" s="20" t="s">
        <v>63</v>
      </c>
      <c r="C30" s="20" t="s">
        <v>97</v>
      </c>
      <c r="D30" s="20" t="s">
        <v>97</v>
      </c>
      <c r="E30" s="20" t="s">
        <v>97</v>
      </c>
      <c r="F30" s="20" t="s">
        <v>24</v>
      </c>
      <c r="G30" s="20" t="s">
        <v>25</v>
      </c>
      <c r="H30" s="20" t="s">
        <v>39</v>
      </c>
      <c r="I30" s="20">
        <v>372</v>
      </c>
      <c r="J30" s="32">
        <v>11</v>
      </c>
      <c r="K30" s="29">
        <v>116.46</v>
      </c>
      <c r="L30" s="29">
        <v>1310.6024</v>
      </c>
      <c r="M30" s="29">
        <v>1</v>
      </c>
      <c r="N30" s="20">
        <v>656.30909999999994</v>
      </c>
      <c r="O30" s="32">
        <v>31.8047</v>
      </c>
      <c r="P30" s="29">
        <v>8.4610000000000005E-2</v>
      </c>
      <c r="Q30" s="66" t="s">
        <v>168</v>
      </c>
      <c r="R30" s="29"/>
      <c r="S30" s="67"/>
    </row>
    <row r="31" spans="1:19" x14ac:dyDescent="0.25">
      <c r="A31" s="28" t="s">
        <v>317</v>
      </c>
      <c r="B31" s="20" t="s">
        <v>64</v>
      </c>
      <c r="C31" s="20" t="s">
        <v>64</v>
      </c>
      <c r="D31" s="20" t="s">
        <v>64</v>
      </c>
      <c r="H31" s="20" t="s">
        <v>39</v>
      </c>
      <c r="I31" s="20">
        <v>375</v>
      </c>
      <c r="J31" s="32">
        <v>10</v>
      </c>
      <c r="K31" s="29">
        <v>109.67</v>
      </c>
      <c r="L31" s="29">
        <v>1176.6098999999999</v>
      </c>
      <c r="M31" s="29">
        <v>-0.2</v>
      </c>
      <c r="N31" s="20">
        <v>589.31209999999999</v>
      </c>
      <c r="O31" s="32">
        <v>22.3231</v>
      </c>
      <c r="P31" s="29">
        <v>0.68381800000000004</v>
      </c>
      <c r="Q31" s="66" t="s">
        <v>169</v>
      </c>
      <c r="R31" s="29"/>
      <c r="S31" s="67"/>
    </row>
    <row r="32" spans="1:19" x14ac:dyDescent="0.25">
      <c r="A32" s="28" t="s">
        <v>318</v>
      </c>
      <c r="B32" s="20" t="s">
        <v>286</v>
      </c>
      <c r="C32" s="20" t="s">
        <v>286</v>
      </c>
      <c r="D32" s="20" t="s">
        <v>286</v>
      </c>
      <c r="H32" s="20" t="s">
        <v>39</v>
      </c>
      <c r="I32" s="20">
        <v>470</v>
      </c>
      <c r="J32" s="32">
        <v>10</v>
      </c>
      <c r="K32" s="29">
        <v>51.91</v>
      </c>
      <c r="L32" s="29">
        <v>1015.5702</v>
      </c>
      <c r="M32" s="29">
        <v>1.2</v>
      </c>
      <c r="N32" s="20">
        <v>508.79300000000001</v>
      </c>
      <c r="O32" s="32">
        <v>50.529400000000003</v>
      </c>
      <c r="P32" s="29">
        <v>11.566167</v>
      </c>
      <c r="Q32" s="66" t="s">
        <v>170</v>
      </c>
      <c r="R32" s="29"/>
      <c r="S32" s="67"/>
    </row>
    <row r="33" spans="1:19" x14ac:dyDescent="0.25">
      <c r="A33" s="28" t="s">
        <v>231</v>
      </c>
      <c r="B33" s="20" t="s">
        <v>65</v>
      </c>
      <c r="C33" s="20" t="s">
        <v>65</v>
      </c>
      <c r="D33" s="20" t="s">
        <v>65</v>
      </c>
      <c r="E33" s="20" t="s">
        <v>65</v>
      </c>
      <c r="H33" s="20" t="s">
        <v>39</v>
      </c>
      <c r="I33" s="20">
        <v>142</v>
      </c>
      <c r="J33" s="32">
        <v>9</v>
      </c>
      <c r="K33" s="29">
        <v>108.33</v>
      </c>
      <c r="L33" s="29">
        <v>1093.5153</v>
      </c>
      <c r="M33" s="29">
        <v>2.6</v>
      </c>
      <c r="N33" s="20">
        <v>547.7663</v>
      </c>
      <c r="O33" s="32">
        <v>24.168099999999999</v>
      </c>
      <c r="P33" s="29">
        <v>3.4117000000000001E-2</v>
      </c>
      <c r="Q33" s="66" t="s">
        <v>168</v>
      </c>
      <c r="R33" s="32" t="s">
        <v>65</v>
      </c>
      <c r="S33" s="67"/>
    </row>
    <row r="34" spans="1:19" x14ac:dyDescent="0.25">
      <c r="A34" s="28" t="s">
        <v>237</v>
      </c>
      <c r="B34" s="20" t="s">
        <v>66</v>
      </c>
      <c r="C34" s="20" t="s">
        <v>66</v>
      </c>
      <c r="D34" s="20" t="s">
        <v>66</v>
      </c>
      <c r="E34" s="20" t="s">
        <v>66</v>
      </c>
      <c r="H34" s="20" t="s">
        <v>39</v>
      </c>
      <c r="I34" s="20">
        <v>142</v>
      </c>
      <c r="J34" s="32">
        <v>11</v>
      </c>
      <c r="K34" s="29">
        <v>107.1</v>
      </c>
      <c r="L34" s="29">
        <v>1350.6641</v>
      </c>
      <c r="M34" s="29">
        <v>1.2</v>
      </c>
      <c r="N34" s="20">
        <v>451.22919999999999</v>
      </c>
      <c r="O34" s="32">
        <v>21.632200000000001</v>
      </c>
      <c r="P34" s="29">
        <v>0.62668100000000004</v>
      </c>
      <c r="Q34" s="66" t="s">
        <v>169</v>
      </c>
      <c r="R34" s="32"/>
      <c r="S34" s="68"/>
    </row>
    <row r="35" spans="1:19" x14ac:dyDescent="0.25">
      <c r="A35" s="28" t="s">
        <v>240</v>
      </c>
      <c r="B35" s="20" t="s">
        <v>67</v>
      </c>
      <c r="C35" s="20" t="s">
        <v>67</v>
      </c>
      <c r="D35" s="20" t="s">
        <v>67</v>
      </c>
      <c r="H35" s="20" t="s">
        <v>39</v>
      </c>
      <c r="I35" s="20">
        <v>257</v>
      </c>
      <c r="J35" s="32">
        <v>11</v>
      </c>
      <c r="K35" s="29">
        <v>105.71</v>
      </c>
      <c r="L35" s="29">
        <v>1259.7714000000001</v>
      </c>
      <c r="M35" s="29">
        <v>-0.1</v>
      </c>
      <c r="N35" s="20">
        <v>420.93099999999998</v>
      </c>
      <c r="O35" s="32">
        <v>43.851500000000001</v>
      </c>
      <c r="P35" s="29">
        <v>0.44033099999999997</v>
      </c>
      <c r="Q35" s="66" t="s">
        <v>168</v>
      </c>
      <c r="R35" s="32"/>
      <c r="S35" s="68"/>
    </row>
    <row r="36" spans="1:19" x14ac:dyDescent="0.25">
      <c r="A36" s="28" t="s">
        <v>319</v>
      </c>
      <c r="B36" s="20" t="s">
        <v>68</v>
      </c>
      <c r="C36" s="20" t="s">
        <v>68</v>
      </c>
      <c r="D36" s="20" t="s">
        <v>68</v>
      </c>
      <c r="H36" s="20" t="s">
        <v>39</v>
      </c>
      <c r="I36" s="20">
        <v>46</v>
      </c>
      <c r="J36" s="32">
        <v>10</v>
      </c>
      <c r="K36" s="29">
        <v>99.68</v>
      </c>
      <c r="L36" s="29">
        <v>1208.6035999999999</v>
      </c>
      <c r="M36" s="29">
        <v>0.4</v>
      </c>
      <c r="N36" s="20">
        <v>605.30939999999998</v>
      </c>
      <c r="O36" s="32">
        <v>31.4053</v>
      </c>
      <c r="P36" s="29">
        <v>0.58000099999999999</v>
      </c>
      <c r="Q36" s="66" t="s">
        <v>169</v>
      </c>
      <c r="R36" s="32"/>
      <c r="S36" s="68"/>
    </row>
    <row r="37" spans="1:19" x14ac:dyDescent="0.25">
      <c r="A37" s="28" t="s">
        <v>320</v>
      </c>
      <c r="B37" s="20" t="s">
        <v>69</v>
      </c>
      <c r="C37" s="20" t="s">
        <v>69</v>
      </c>
      <c r="D37" s="20" t="s">
        <v>69</v>
      </c>
      <c r="H37" s="20" t="s">
        <v>39</v>
      </c>
      <c r="I37" s="20">
        <v>375</v>
      </c>
      <c r="J37" s="32">
        <v>8</v>
      </c>
      <c r="K37" s="29">
        <v>100.92</v>
      </c>
      <c r="L37" s="29">
        <v>933.47670000000005</v>
      </c>
      <c r="M37" s="29">
        <v>0.5</v>
      </c>
      <c r="N37" s="20">
        <v>467.74579999999997</v>
      </c>
      <c r="O37" s="32">
        <v>27.517900000000001</v>
      </c>
      <c r="P37" s="29">
        <v>1.7187969999999999</v>
      </c>
      <c r="Q37" s="66" t="s">
        <v>169</v>
      </c>
      <c r="R37" s="32"/>
      <c r="S37" s="68"/>
    </row>
    <row r="38" spans="1:19" x14ac:dyDescent="0.25">
      <c r="A38" s="28" t="s">
        <v>321</v>
      </c>
      <c r="B38" s="20" t="s">
        <v>70</v>
      </c>
      <c r="C38" s="20" t="s">
        <v>70</v>
      </c>
      <c r="D38" s="20" t="s">
        <v>70</v>
      </c>
      <c r="H38" s="20" t="s">
        <v>39</v>
      </c>
      <c r="I38" s="20">
        <v>260</v>
      </c>
      <c r="J38" s="32">
        <v>8</v>
      </c>
      <c r="K38" s="29">
        <v>85.57</v>
      </c>
      <c r="L38" s="29">
        <v>898.57119999999998</v>
      </c>
      <c r="M38" s="29">
        <v>-1.4</v>
      </c>
      <c r="N38" s="20">
        <v>450.29219999999998</v>
      </c>
      <c r="O38" s="32">
        <v>24.772200000000002</v>
      </c>
      <c r="P38" s="29">
        <v>3.8729049999999998</v>
      </c>
      <c r="Q38" s="66" t="s">
        <v>170</v>
      </c>
      <c r="R38" s="32"/>
      <c r="S38" s="68"/>
    </row>
    <row r="39" spans="1:19" x14ac:dyDescent="0.25">
      <c r="A39" s="28" t="s">
        <v>241</v>
      </c>
      <c r="B39" s="20" t="s">
        <v>40</v>
      </c>
      <c r="C39" s="20" t="s">
        <v>40</v>
      </c>
      <c r="D39" s="20" t="s">
        <v>40</v>
      </c>
      <c r="H39" s="20" t="s">
        <v>39</v>
      </c>
      <c r="I39" s="20">
        <v>408</v>
      </c>
      <c r="J39" s="32">
        <v>14</v>
      </c>
      <c r="K39" s="29">
        <v>63.05</v>
      </c>
      <c r="L39" s="29">
        <v>1660.8572999999999</v>
      </c>
      <c r="M39" s="29">
        <v>-0.9</v>
      </c>
      <c r="N39" s="20">
        <v>831.43520000000001</v>
      </c>
      <c r="O39" s="32">
        <v>56.520499999999998</v>
      </c>
      <c r="P39" s="29">
        <v>91.767998000000006</v>
      </c>
      <c r="Q39" s="66" t="s">
        <v>170</v>
      </c>
      <c r="R39" s="32" t="s">
        <v>40</v>
      </c>
      <c r="S39" s="68"/>
    </row>
    <row r="40" spans="1:19" x14ac:dyDescent="0.25">
      <c r="A40" s="28" t="s">
        <v>322</v>
      </c>
      <c r="B40" s="20" t="s">
        <v>323</v>
      </c>
      <c r="C40" s="20" t="s">
        <v>98</v>
      </c>
      <c r="D40" s="20" t="s">
        <v>98</v>
      </c>
      <c r="F40" s="20" t="s">
        <v>24</v>
      </c>
      <c r="G40" s="20" t="s">
        <v>26</v>
      </c>
      <c r="H40" s="20" t="s">
        <v>39</v>
      </c>
      <c r="I40" s="20">
        <v>481</v>
      </c>
      <c r="J40" s="32">
        <v>8</v>
      </c>
      <c r="K40" s="29">
        <v>87.85</v>
      </c>
      <c r="L40" s="29">
        <v>949.34879999999998</v>
      </c>
      <c r="M40" s="29">
        <v>1.7</v>
      </c>
      <c r="N40" s="20">
        <v>475.68239999999997</v>
      </c>
      <c r="O40" s="32">
        <v>39.370100000000001</v>
      </c>
      <c r="P40" s="29">
        <v>19.712799</v>
      </c>
      <c r="Q40" s="66" t="s">
        <v>170</v>
      </c>
      <c r="R40" s="32"/>
      <c r="S40" s="68"/>
    </row>
    <row r="41" spans="1:19" x14ac:dyDescent="0.25">
      <c r="A41" s="28" t="s">
        <v>234</v>
      </c>
      <c r="B41" s="20" t="s">
        <v>71</v>
      </c>
      <c r="C41" s="20" t="s">
        <v>71</v>
      </c>
      <c r="E41" s="20" t="s">
        <v>71</v>
      </c>
      <c r="H41" s="20" t="s">
        <v>39</v>
      </c>
      <c r="I41" s="20">
        <v>450</v>
      </c>
      <c r="J41" s="32">
        <v>12</v>
      </c>
      <c r="K41" s="29">
        <v>114.03</v>
      </c>
      <c r="L41" s="29">
        <v>1347.6531</v>
      </c>
      <c r="M41" s="29">
        <v>2.2000000000000002</v>
      </c>
      <c r="N41" s="20">
        <v>674.83529999999996</v>
      </c>
      <c r="O41" s="32">
        <v>25.4802</v>
      </c>
      <c r="P41" s="29">
        <v>3.5091450000000002</v>
      </c>
      <c r="Q41" s="66" t="s">
        <v>170</v>
      </c>
      <c r="R41" s="32"/>
      <c r="S41" s="68"/>
    </row>
    <row r="42" spans="1:19" x14ac:dyDescent="0.25">
      <c r="A42" s="28" t="s">
        <v>252</v>
      </c>
      <c r="B42" s="20" t="s">
        <v>72</v>
      </c>
      <c r="C42" s="20" t="s">
        <v>99</v>
      </c>
      <c r="D42" s="20" t="s">
        <v>99</v>
      </c>
      <c r="E42" s="20" t="s">
        <v>99</v>
      </c>
      <c r="F42" s="20" t="s">
        <v>24</v>
      </c>
      <c r="G42" s="20" t="s">
        <v>25</v>
      </c>
      <c r="H42" s="20" t="s">
        <v>149</v>
      </c>
      <c r="I42" s="20">
        <v>91</v>
      </c>
      <c r="J42" s="32">
        <v>11</v>
      </c>
      <c r="K42" s="29">
        <v>108.88</v>
      </c>
      <c r="L42" s="29">
        <v>1366.7028</v>
      </c>
      <c r="M42" s="29">
        <v>1</v>
      </c>
      <c r="N42" s="20">
        <v>456.57530000000003</v>
      </c>
      <c r="O42" s="32">
        <v>20.174499999999998</v>
      </c>
      <c r="P42" s="29">
        <v>0.29990899999999998</v>
      </c>
      <c r="Q42" s="66" t="s">
        <v>168</v>
      </c>
      <c r="R42" s="32"/>
      <c r="S42" s="68"/>
    </row>
    <row r="43" spans="1:19" x14ac:dyDescent="0.25">
      <c r="A43" s="28" t="s">
        <v>243</v>
      </c>
      <c r="B43" s="20" t="s">
        <v>73</v>
      </c>
      <c r="C43" s="20" t="s">
        <v>73</v>
      </c>
      <c r="D43" s="20" t="s">
        <v>73</v>
      </c>
      <c r="E43" s="20" t="s">
        <v>73</v>
      </c>
      <c r="H43" s="20" t="s">
        <v>149</v>
      </c>
      <c r="I43" s="20">
        <v>64</v>
      </c>
      <c r="J43" s="32">
        <v>9</v>
      </c>
      <c r="K43" s="29">
        <v>114.7</v>
      </c>
      <c r="L43" s="29">
        <v>1048.5553</v>
      </c>
      <c r="M43" s="29">
        <v>2.8</v>
      </c>
      <c r="N43" s="20">
        <v>525.28639999999996</v>
      </c>
      <c r="O43" s="32">
        <v>44.077599999999997</v>
      </c>
      <c r="P43" s="29">
        <v>5.6162999999999998E-2</v>
      </c>
      <c r="Q43" s="66" t="s">
        <v>168</v>
      </c>
      <c r="R43" s="32" t="s">
        <v>73</v>
      </c>
      <c r="S43" s="68"/>
    </row>
    <row r="44" spans="1:19" x14ac:dyDescent="0.25">
      <c r="A44" s="28" t="s">
        <v>247</v>
      </c>
      <c r="B44" s="20" t="s">
        <v>32</v>
      </c>
      <c r="C44" s="20" t="s">
        <v>33</v>
      </c>
      <c r="D44" s="20" t="s">
        <v>33</v>
      </c>
      <c r="E44" s="20" t="s">
        <v>33</v>
      </c>
      <c r="F44" s="20" t="s">
        <v>24</v>
      </c>
      <c r="G44" s="20" t="s">
        <v>26</v>
      </c>
      <c r="H44" s="20" t="s">
        <v>149</v>
      </c>
      <c r="I44" s="20">
        <v>179</v>
      </c>
      <c r="J44" s="32">
        <v>9</v>
      </c>
      <c r="K44" s="29">
        <v>114.03</v>
      </c>
      <c r="L44" s="29">
        <v>936.495</v>
      </c>
      <c r="M44" s="29">
        <v>0.6</v>
      </c>
      <c r="N44" s="20">
        <v>469.255</v>
      </c>
      <c r="O44" s="32">
        <v>21.6159</v>
      </c>
      <c r="P44" s="29">
        <v>1.4025240000000001</v>
      </c>
      <c r="Q44" s="66" t="s">
        <v>169</v>
      </c>
      <c r="R44" s="32" t="s">
        <v>33</v>
      </c>
      <c r="S44" s="68" t="s">
        <v>33</v>
      </c>
    </row>
    <row r="45" spans="1:19" x14ac:dyDescent="0.25">
      <c r="A45" s="28" t="s">
        <v>244</v>
      </c>
      <c r="B45" s="20" t="s">
        <v>74</v>
      </c>
      <c r="C45" s="20" t="s">
        <v>74</v>
      </c>
      <c r="D45" s="20" t="s">
        <v>74</v>
      </c>
      <c r="E45" s="20" t="s">
        <v>74</v>
      </c>
      <c r="H45" s="20" t="s">
        <v>149</v>
      </c>
      <c r="I45" s="20">
        <v>235</v>
      </c>
      <c r="J45" s="32">
        <v>9</v>
      </c>
      <c r="K45" s="29">
        <v>106.99</v>
      </c>
      <c r="L45" s="29">
        <v>1148.5938000000001</v>
      </c>
      <c r="M45" s="29">
        <v>1.4</v>
      </c>
      <c r="N45" s="20">
        <v>383.87240000000003</v>
      </c>
      <c r="O45" s="32">
        <v>21.434100000000001</v>
      </c>
      <c r="P45" s="29">
        <v>0.358599</v>
      </c>
      <c r="Q45" s="66" t="s">
        <v>168</v>
      </c>
      <c r="R45" s="32"/>
      <c r="S45" s="68"/>
    </row>
    <row r="46" spans="1:19" x14ac:dyDescent="0.25">
      <c r="A46" s="28" t="s">
        <v>324</v>
      </c>
      <c r="B46" s="20" t="s">
        <v>31</v>
      </c>
      <c r="C46" s="20" t="s">
        <v>31</v>
      </c>
      <c r="D46" s="20" t="s">
        <v>31</v>
      </c>
      <c r="E46" s="20" t="s">
        <v>31</v>
      </c>
      <c r="H46" s="20" t="s">
        <v>149</v>
      </c>
      <c r="I46" s="20">
        <v>168</v>
      </c>
      <c r="J46" s="32">
        <v>11</v>
      </c>
      <c r="K46" s="29">
        <v>113.88</v>
      </c>
      <c r="L46" s="29">
        <v>1349.7164</v>
      </c>
      <c r="M46" s="29">
        <v>1.9</v>
      </c>
      <c r="N46" s="20">
        <v>450.91359999999997</v>
      </c>
      <c r="O46" s="32">
        <v>20.535399999999999</v>
      </c>
      <c r="P46" s="29">
        <v>0.32120399999999999</v>
      </c>
      <c r="Q46" s="66" t="s">
        <v>168</v>
      </c>
      <c r="R46" s="32" t="s">
        <v>31</v>
      </c>
      <c r="S46" s="68" t="s">
        <v>31</v>
      </c>
    </row>
    <row r="47" spans="1:19" x14ac:dyDescent="0.25">
      <c r="A47" s="28" t="s">
        <v>246</v>
      </c>
      <c r="B47" s="20" t="s">
        <v>75</v>
      </c>
      <c r="C47" s="20" t="s">
        <v>100</v>
      </c>
      <c r="E47" s="20" t="s">
        <v>100</v>
      </c>
      <c r="F47" s="20" t="s">
        <v>24</v>
      </c>
      <c r="G47" s="20" t="s">
        <v>25</v>
      </c>
      <c r="H47" s="20" t="s">
        <v>149</v>
      </c>
      <c r="I47" s="20">
        <v>201</v>
      </c>
      <c r="J47" s="32">
        <v>10</v>
      </c>
      <c r="K47" s="29">
        <v>107.34</v>
      </c>
      <c r="L47" s="29">
        <v>1106.5026</v>
      </c>
      <c r="M47" s="29">
        <v>1.7</v>
      </c>
      <c r="N47" s="20">
        <v>554.2595</v>
      </c>
      <c r="O47" s="32">
        <v>18.890999999999998</v>
      </c>
      <c r="P47" s="29">
        <v>5.1455000000000001E-2</v>
      </c>
      <c r="Q47" s="66" t="s">
        <v>168</v>
      </c>
      <c r="R47" s="32" t="s">
        <v>100</v>
      </c>
      <c r="S47" s="68"/>
    </row>
    <row r="48" spans="1:19" x14ac:dyDescent="0.25">
      <c r="A48" s="28" t="s">
        <v>325</v>
      </c>
      <c r="B48" s="20" t="s">
        <v>28</v>
      </c>
      <c r="C48" s="20" t="s">
        <v>28</v>
      </c>
      <c r="E48" s="20" t="s">
        <v>28</v>
      </c>
      <c r="H48" s="20" t="s">
        <v>149</v>
      </c>
      <c r="I48" s="20">
        <v>4</v>
      </c>
      <c r="J48" s="32">
        <v>8</v>
      </c>
      <c r="K48" s="29">
        <v>102.18</v>
      </c>
      <c r="L48" s="29">
        <v>952.47529999999995</v>
      </c>
      <c r="M48" s="29">
        <v>3.7</v>
      </c>
      <c r="N48" s="20">
        <v>477.24669999999998</v>
      </c>
      <c r="O48" s="32">
        <v>50.5122</v>
      </c>
      <c r="P48" s="29">
        <v>47.346133999999999</v>
      </c>
      <c r="Q48" s="66" t="s">
        <v>170</v>
      </c>
      <c r="R48" s="32" t="s">
        <v>28</v>
      </c>
      <c r="S48" s="68" t="s">
        <v>28</v>
      </c>
    </row>
    <row r="49" spans="1:19" x14ac:dyDescent="0.25">
      <c r="A49" s="28" t="s">
        <v>326</v>
      </c>
      <c r="B49" s="20" t="s">
        <v>76</v>
      </c>
      <c r="C49" s="20" t="s">
        <v>76</v>
      </c>
      <c r="D49" s="20" t="s">
        <v>76</v>
      </c>
      <c r="E49" s="20" t="s">
        <v>76</v>
      </c>
      <c r="H49" s="20" t="s">
        <v>36</v>
      </c>
      <c r="I49" s="20">
        <v>422</v>
      </c>
      <c r="J49" s="32">
        <v>9</v>
      </c>
      <c r="K49" s="29">
        <v>110.22</v>
      </c>
      <c r="L49" s="29">
        <v>1151.6451</v>
      </c>
      <c r="M49" s="29">
        <v>2.5</v>
      </c>
      <c r="N49" s="20">
        <v>384.88990000000001</v>
      </c>
      <c r="O49" s="32">
        <v>41.7761</v>
      </c>
      <c r="P49" s="29">
        <v>9.7169000000000005E-2</v>
      </c>
      <c r="Q49" s="66" t="s">
        <v>168</v>
      </c>
      <c r="R49" s="32"/>
      <c r="S49" s="68"/>
    </row>
    <row r="50" spans="1:19" x14ac:dyDescent="0.25">
      <c r="A50" s="28" t="s">
        <v>260</v>
      </c>
      <c r="B50" s="20" t="s">
        <v>77</v>
      </c>
      <c r="C50" s="20" t="s">
        <v>77</v>
      </c>
      <c r="D50" s="20" t="s">
        <v>77</v>
      </c>
      <c r="E50" s="20" t="s">
        <v>77</v>
      </c>
      <c r="H50" s="20" t="s">
        <v>22</v>
      </c>
      <c r="I50" s="20">
        <v>505</v>
      </c>
      <c r="J50" s="32">
        <v>11</v>
      </c>
      <c r="K50" s="29">
        <v>114.96</v>
      </c>
      <c r="L50" s="29">
        <v>1363.6481000000001</v>
      </c>
      <c r="M50" s="29">
        <v>1.6</v>
      </c>
      <c r="N50" s="20">
        <v>455.5573</v>
      </c>
      <c r="O50" s="32">
        <v>26.250299999999999</v>
      </c>
      <c r="P50" s="29">
        <v>0.186195</v>
      </c>
      <c r="Q50" s="66" t="s">
        <v>168</v>
      </c>
      <c r="R50" s="32"/>
      <c r="S50" s="68"/>
    </row>
    <row r="51" spans="1:19" x14ac:dyDescent="0.25">
      <c r="A51" s="28" t="s">
        <v>327</v>
      </c>
      <c r="B51" s="20" t="s">
        <v>78</v>
      </c>
      <c r="C51" s="20" t="s">
        <v>78</v>
      </c>
      <c r="D51" s="20" t="s">
        <v>78</v>
      </c>
      <c r="E51" s="20" t="s">
        <v>78</v>
      </c>
      <c r="H51" s="20" t="s">
        <v>22</v>
      </c>
      <c r="I51" s="20">
        <v>263</v>
      </c>
      <c r="J51" s="32">
        <v>9</v>
      </c>
      <c r="K51" s="29">
        <v>113.85</v>
      </c>
      <c r="L51" s="29">
        <v>940.50900000000001</v>
      </c>
      <c r="M51" s="29">
        <v>2.1</v>
      </c>
      <c r="N51" s="20">
        <v>471.26280000000003</v>
      </c>
      <c r="O51" s="32">
        <v>26.748000000000001</v>
      </c>
      <c r="P51" s="29">
        <v>0.82942099999999996</v>
      </c>
      <c r="Q51" s="66" t="s">
        <v>169</v>
      </c>
      <c r="R51" s="32"/>
      <c r="S51" s="68"/>
    </row>
    <row r="52" spans="1:19" x14ac:dyDescent="0.25">
      <c r="A52" s="28" t="s">
        <v>265</v>
      </c>
      <c r="B52" s="20" t="s">
        <v>79</v>
      </c>
      <c r="C52" s="20" t="s">
        <v>79</v>
      </c>
      <c r="D52" s="20" t="s">
        <v>79</v>
      </c>
      <c r="E52" s="20" t="s">
        <v>79</v>
      </c>
      <c r="H52" s="20" t="s">
        <v>22</v>
      </c>
      <c r="I52" s="20">
        <v>98</v>
      </c>
      <c r="J52" s="32">
        <v>9</v>
      </c>
      <c r="K52" s="29">
        <v>114.01</v>
      </c>
      <c r="L52" s="29">
        <v>1193.5717</v>
      </c>
      <c r="M52" s="29">
        <v>2</v>
      </c>
      <c r="N52" s="20">
        <v>597.79430000000002</v>
      </c>
      <c r="O52" s="32">
        <v>64.228999999999999</v>
      </c>
      <c r="P52" s="29">
        <v>2.8570000000000002E-3</v>
      </c>
      <c r="Q52" s="66" t="s">
        <v>168</v>
      </c>
      <c r="R52" s="32"/>
      <c r="S52" s="68"/>
    </row>
    <row r="53" spans="1:19" x14ac:dyDescent="0.25">
      <c r="A53" s="28" t="s">
        <v>261</v>
      </c>
      <c r="B53" s="20" t="s">
        <v>80</v>
      </c>
      <c r="C53" s="20" t="s">
        <v>80</v>
      </c>
      <c r="E53" s="20" t="s">
        <v>80</v>
      </c>
      <c r="H53" s="20" t="s">
        <v>22</v>
      </c>
      <c r="I53" s="20">
        <v>262</v>
      </c>
      <c r="J53" s="32">
        <v>10</v>
      </c>
      <c r="K53" s="29">
        <v>113.74</v>
      </c>
      <c r="L53" s="29">
        <v>1054.5518999999999</v>
      </c>
      <c r="M53" s="29">
        <v>1.5</v>
      </c>
      <c r="N53" s="20">
        <v>528.28409999999997</v>
      </c>
      <c r="O53" s="32">
        <v>26.818200000000001</v>
      </c>
      <c r="P53" s="29">
        <v>0.21180599999999999</v>
      </c>
      <c r="Q53" s="66" t="s">
        <v>168</v>
      </c>
      <c r="R53" s="32" t="s">
        <v>80</v>
      </c>
      <c r="S53" s="68"/>
    </row>
    <row r="54" spans="1:19" x14ac:dyDescent="0.25">
      <c r="A54" s="28" t="s">
        <v>270</v>
      </c>
      <c r="B54" s="20" t="s">
        <v>81</v>
      </c>
      <c r="C54" s="20" t="s">
        <v>81</v>
      </c>
      <c r="D54" s="20" t="s">
        <v>81</v>
      </c>
      <c r="E54" s="20" t="s">
        <v>81</v>
      </c>
      <c r="H54" s="20" t="s">
        <v>105</v>
      </c>
      <c r="I54" s="20">
        <v>203</v>
      </c>
      <c r="J54" s="32">
        <v>9</v>
      </c>
      <c r="K54" s="29">
        <v>108.78</v>
      </c>
      <c r="L54" s="29">
        <v>1048.4978000000001</v>
      </c>
      <c r="M54" s="29">
        <v>2.8</v>
      </c>
      <c r="N54" s="20">
        <v>525.25760000000002</v>
      </c>
      <c r="O54" s="32">
        <v>44.951099999999997</v>
      </c>
      <c r="P54" s="29">
        <v>5.071E-3</v>
      </c>
      <c r="Q54" s="66" t="s">
        <v>168</v>
      </c>
      <c r="R54" s="32"/>
      <c r="S54" s="68"/>
    </row>
    <row r="55" spans="1:19" x14ac:dyDescent="0.25">
      <c r="A55" s="28" t="s">
        <v>328</v>
      </c>
      <c r="B55" s="20" t="s">
        <v>82</v>
      </c>
      <c r="C55" s="20" t="s">
        <v>82</v>
      </c>
      <c r="D55" s="20" t="s">
        <v>82</v>
      </c>
      <c r="H55" s="20" t="s">
        <v>105</v>
      </c>
      <c r="I55" s="20">
        <v>203</v>
      </c>
      <c r="J55" s="32">
        <v>10</v>
      </c>
      <c r="K55" s="29">
        <v>101.07</v>
      </c>
      <c r="L55" s="29">
        <v>1119.5349000000001</v>
      </c>
      <c r="M55" s="29">
        <v>0</v>
      </c>
      <c r="N55" s="20">
        <v>560.77470000000005</v>
      </c>
      <c r="O55" s="32">
        <v>43.250799999999998</v>
      </c>
      <c r="P55" s="29">
        <v>0.84493499999999999</v>
      </c>
      <c r="Q55" s="66" t="s">
        <v>169</v>
      </c>
      <c r="R55" s="32"/>
      <c r="S55" s="68"/>
    </row>
    <row r="56" spans="1:19" x14ac:dyDescent="0.25">
      <c r="A56" s="28" t="s">
        <v>274</v>
      </c>
      <c r="B56" s="20" t="s">
        <v>329</v>
      </c>
      <c r="C56" s="20" t="s">
        <v>140</v>
      </c>
      <c r="D56" s="20" t="s">
        <v>140</v>
      </c>
      <c r="E56" s="20" t="s">
        <v>140</v>
      </c>
      <c r="F56" s="20" t="s">
        <v>330</v>
      </c>
      <c r="G56" s="20" t="s">
        <v>331</v>
      </c>
      <c r="H56" s="20" t="s">
        <v>146</v>
      </c>
      <c r="I56" s="29">
        <v>48</v>
      </c>
      <c r="J56" s="32">
        <v>12</v>
      </c>
      <c r="K56" s="29">
        <v>30.55</v>
      </c>
      <c r="L56" s="29">
        <v>1316.73</v>
      </c>
      <c r="M56" s="29">
        <v>0.9</v>
      </c>
      <c r="N56" s="20">
        <v>439.91770000000002</v>
      </c>
      <c r="O56" s="32">
        <v>34.839799999999997</v>
      </c>
      <c r="P56" s="29">
        <v>1.8340430000000001</v>
      </c>
      <c r="Q56" s="66" t="s">
        <v>169</v>
      </c>
      <c r="R56" s="32"/>
      <c r="S56" s="68"/>
    </row>
    <row r="57" spans="1:19" x14ac:dyDescent="0.25">
      <c r="A57" s="28" t="s">
        <v>276</v>
      </c>
      <c r="B57" s="20" t="s">
        <v>141</v>
      </c>
      <c r="C57" s="20" t="s">
        <v>141</v>
      </c>
      <c r="D57" s="20" t="s">
        <v>141</v>
      </c>
      <c r="H57" s="20" t="s">
        <v>146</v>
      </c>
      <c r="I57" s="29">
        <v>137</v>
      </c>
      <c r="J57" s="32">
        <v>9</v>
      </c>
      <c r="K57" s="29">
        <v>87.42</v>
      </c>
      <c r="L57" s="29">
        <v>1118.6334999999999</v>
      </c>
      <c r="M57" s="29">
        <v>1.6</v>
      </c>
      <c r="N57" s="20">
        <v>560.32500000000005</v>
      </c>
      <c r="O57" s="32">
        <v>66.215900000000005</v>
      </c>
      <c r="P57" s="29">
        <v>32.634509999999999</v>
      </c>
      <c r="Q57" s="66" t="s">
        <v>170</v>
      </c>
      <c r="R57" s="32" t="s">
        <v>141</v>
      </c>
      <c r="S57" s="68" t="s">
        <v>141</v>
      </c>
    </row>
    <row r="58" spans="1:19" x14ac:dyDescent="0.25">
      <c r="A58" s="28" t="s">
        <v>277</v>
      </c>
      <c r="B58" s="20" t="s">
        <v>142</v>
      </c>
      <c r="C58" s="20" t="s">
        <v>143</v>
      </c>
      <c r="D58" s="20" t="s">
        <v>143</v>
      </c>
      <c r="E58" s="20" t="s">
        <v>143</v>
      </c>
      <c r="F58" s="20" t="s">
        <v>24</v>
      </c>
      <c r="G58" s="20" t="s">
        <v>30</v>
      </c>
      <c r="H58" s="20" t="s">
        <v>146</v>
      </c>
      <c r="I58" s="29">
        <v>221</v>
      </c>
      <c r="J58" s="32">
        <v>10</v>
      </c>
      <c r="K58" s="29">
        <v>110.84</v>
      </c>
      <c r="L58" s="29">
        <v>1107.5228999999999</v>
      </c>
      <c r="M58" s="29">
        <v>2.8</v>
      </c>
      <c r="N58" s="20">
        <v>554.77030000000002</v>
      </c>
      <c r="O58" s="32">
        <v>26.677099999999999</v>
      </c>
      <c r="P58" s="29">
        <v>12.736052000000001</v>
      </c>
      <c r="Q58" s="66" t="s">
        <v>170</v>
      </c>
      <c r="R58" s="32"/>
      <c r="S58" s="68"/>
    </row>
    <row r="59" spans="1:19" x14ac:dyDescent="0.25">
      <c r="A59" s="28" t="s">
        <v>275</v>
      </c>
      <c r="B59" s="20" t="s">
        <v>144</v>
      </c>
      <c r="C59" s="20" t="s">
        <v>144</v>
      </c>
      <c r="E59" s="20" t="s">
        <v>144</v>
      </c>
      <c r="H59" s="20" t="s">
        <v>146</v>
      </c>
      <c r="I59" s="29">
        <v>196</v>
      </c>
      <c r="J59" s="32">
        <v>9</v>
      </c>
      <c r="K59" s="29">
        <v>114.09</v>
      </c>
      <c r="L59" s="29">
        <v>1205.6305</v>
      </c>
      <c r="M59" s="29">
        <v>1.7</v>
      </c>
      <c r="N59" s="20">
        <v>402.88479999999998</v>
      </c>
      <c r="O59" s="32">
        <v>36.576500000000003</v>
      </c>
      <c r="P59" s="29">
        <v>2.7692000000000001E-2</v>
      </c>
      <c r="Q59" s="66" t="s">
        <v>168</v>
      </c>
      <c r="R59" s="32"/>
      <c r="S59" s="68"/>
    </row>
    <row r="60" spans="1:19" x14ac:dyDescent="0.25">
      <c r="A60" s="28" t="s">
        <v>285</v>
      </c>
      <c r="B60" s="20" t="s">
        <v>83</v>
      </c>
      <c r="C60" s="20" t="s">
        <v>101</v>
      </c>
      <c r="D60" s="20" t="s">
        <v>101</v>
      </c>
      <c r="E60" s="20" t="s">
        <v>101</v>
      </c>
      <c r="F60" s="20" t="s">
        <v>24</v>
      </c>
      <c r="G60" s="20" t="s">
        <v>46</v>
      </c>
      <c r="H60" s="20" t="s">
        <v>147</v>
      </c>
      <c r="I60" s="20">
        <v>40</v>
      </c>
      <c r="J60" s="32">
        <v>12</v>
      </c>
      <c r="K60" s="29">
        <v>114.88</v>
      </c>
      <c r="L60" s="29">
        <v>1424.7081000000001</v>
      </c>
      <c r="M60" s="29">
        <v>2.2999999999999998</v>
      </c>
      <c r="N60" s="20">
        <v>475.91109999999998</v>
      </c>
      <c r="O60" s="32">
        <v>30.0334</v>
      </c>
      <c r="P60" s="29">
        <v>1.8556550000000001</v>
      </c>
      <c r="Q60" s="66" t="s">
        <v>169</v>
      </c>
      <c r="R60" s="32"/>
      <c r="S60" s="68"/>
    </row>
    <row r="61" spans="1:19" s="29" customFormat="1" ht="16.5" thickBot="1" x14ac:dyDescent="0.3">
      <c r="A61" s="69" t="s">
        <v>282</v>
      </c>
      <c r="B61" s="34" t="s">
        <v>84</v>
      </c>
      <c r="C61" s="34" t="s">
        <v>102</v>
      </c>
      <c r="D61" s="34" t="s">
        <v>102</v>
      </c>
      <c r="E61" s="34" t="s">
        <v>102</v>
      </c>
      <c r="F61" s="34" t="s">
        <v>24</v>
      </c>
      <c r="G61" s="34" t="s">
        <v>29</v>
      </c>
      <c r="H61" s="34" t="s">
        <v>147</v>
      </c>
      <c r="I61" s="34">
        <v>43</v>
      </c>
      <c r="J61" s="35">
        <v>9</v>
      </c>
      <c r="K61" s="34">
        <v>100.98</v>
      </c>
      <c r="L61" s="34">
        <v>992.4597</v>
      </c>
      <c r="M61" s="34">
        <v>1.6</v>
      </c>
      <c r="N61" s="34">
        <v>497.23790000000002</v>
      </c>
      <c r="O61" s="35">
        <v>28.7666</v>
      </c>
      <c r="P61" s="34">
        <v>0.14795800000000001</v>
      </c>
      <c r="Q61" s="70" t="s">
        <v>168</v>
      </c>
      <c r="R61" s="35" t="s">
        <v>102</v>
      </c>
      <c r="S61" s="71"/>
    </row>
    <row r="62" spans="1:19" x14ac:dyDescent="0.25">
      <c r="A62" s="28"/>
      <c r="K62" s="20"/>
      <c r="P62" s="20"/>
      <c r="Q62" s="20"/>
      <c r="R62" s="37"/>
    </row>
    <row r="63" spans="1:19" x14ac:dyDescent="0.25">
      <c r="A63" s="28"/>
      <c r="K63" s="20"/>
      <c r="P63" s="20"/>
      <c r="Q63" s="20"/>
      <c r="R63" s="37"/>
    </row>
    <row r="64" spans="1:19" x14ac:dyDescent="0.25">
      <c r="A64" s="28"/>
      <c r="J64" s="46"/>
      <c r="K64" s="46"/>
      <c r="P64" s="20"/>
      <c r="Q64" s="20"/>
      <c r="R64" s="37"/>
    </row>
    <row r="65" spans="1:18" x14ac:dyDescent="0.25">
      <c r="A65" s="28"/>
      <c r="J65" s="46"/>
      <c r="K65" s="46"/>
      <c r="P65" s="20"/>
      <c r="Q65" s="20"/>
      <c r="R65" s="37"/>
    </row>
    <row r="66" spans="1:18" x14ac:dyDescent="0.25">
      <c r="A66" s="28"/>
      <c r="J66" s="46"/>
      <c r="K66" s="46"/>
      <c r="P66" s="20"/>
      <c r="Q66" s="20"/>
      <c r="R66" s="37"/>
    </row>
    <row r="67" spans="1:18" x14ac:dyDescent="0.25">
      <c r="A67" s="28"/>
      <c r="J67" s="46"/>
      <c r="K67" s="46"/>
      <c r="P67" s="20"/>
      <c r="Q67" s="20"/>
      <c r="R67" s="37"/>
    </row>
    <row r="68" spans="1:18" x14ac:dyDescent="0.25">
      <c r="A68" s="28"/>
      <c r="J68" s="46"/>
      <c r="K68" s="46"/>
      <c r="P68" s="20"/>
      <c r="Q68" s="20"/>
      <c r="R68" s="37"/>
    </row>
    <row r="69" spans="1:18" x14ac:dyDescent="0.25">
      <c r="A69" s="28"/>
      <c r="J69" s="46"/>
      <c r="K69" s="46"/>
      <c r="P69" s="20"/>
      <c r="Q69" s="20"/>
      <c r="R69" s="37"/>
    </row>
    <row r="70" spans="1:18" x14ac:dyDescent="0.25">
      <c r="A70" s="28"/>
      <c r="J70" s="46"/>
      <c r="K70" s="46"/>
      <c r="Q70" s="20"/>
      <c r="R70" s="37"/>
    </row>
    <row r="71" spans="1:18" x14ac:dyDescent="0.25">
      <c r="A71" s="28"/>
      <c r="J71" s="46"/>
      <c r="K71" s="46"/>
      <c r="Q71" s="20"/>
      <c r="R71" s="37"/>
    </row>
    <row r="72" spans="1:18" x14ac:dyDescent="0.25">
      <c r="A72" s="28"/>
      <c r="J72" s="46"/>
      <c r="K72" s="46"/>
      <c r="Q72" s="20"/>
      <c r="R72" s="37"/>
    </row>
    <row r="73" spans="1:18" x14ac:dyDescent="0.25">
      <c r="A73" s="28"/>
      <c r="J73" s="46"/>
      <c r="K73" s="46"/>
      <c r="Q73" s="20"/>
      <c r="R73" s="37"/>
    </row>
    <row r="74" spans="1:18" x14ac:dyDescent="0.25">
      <c r="A74" s="28"/>
      <c r="J74" s="46"/>
      <c r="K74" s="46"/>
      <c r="Q74" s="20"/>
      <c r="R74" s="37"/>
    </row>
    <row r="75" spans="1:18" x14ac:dyDescent="0.25">
      <c r="A75" s="28"/>
      <c r="J75" s="46"/>
      <c r="K75" s="46"/>
      <c r="Q75" s="20"/>
      <c r="R75" s="37"/>
    </row>
    <row r="76" spans="1:18" x14ac:dyDescent="0.25">
      <c r="A76" s="28"/>
      <c r="J76" s="46"/>
      <c r="K76" s="46"/>
      <c r="Q76" s="20"/>
      <c r="R76" s="37"/>
    </row>
    <row r="77" spans="1:18" x14ac:dyDescent="0.25">
      <c r="A77" s="28"/>
      <c r="J77" s="46"/>
      <c r="K77" s="46"/>
      <c r="Q77" s="20"/>
      <c r="R77" s="37"/>
    </row>
    <row r="78" spans="1:18" x14ac:dyDescent="0.25">
      <c r="A78" s="28"/>
      <c r="J78" s="46"/>
      <c r="K78" s="46"/>
      <c r="Q78" s="20"/>
      <c r="R78" s="37"/>
    </row>
    <row r="79" spans="1:18" x14ac:dyDescent="0.25">
      <c r="A79" s="28"/>
      <c r="K79" s="20"/>
      <c r="Q79" s="20"/>
      <c r="R79" s="37"/>
    </row>
    <row r="80" spans="1:18" x14ac:dyDescent="0.25">
      <c r="A80" s="28"/>
      <c r="K80" s="20"/>
      <c r="Q80" s="20"/>
      <c r="R80" s="37"/>
    </row>
    <row r="81" spans="1:18" x14ac:dyDescent="0.25">
      <c r="A81" s="28"/>
      <c r="K81" s="20"/>
      <c r="Q81" s="20"/>
      <c r="R81" s="37"/>
    </row>
    <row r="82" spans="1:18" x14ac:dyDescent="0.25">
      <c r="A82" s="28"/>
      <c r="K82" s="20"/>
      <c r="Q82" s="20"/>
      <c r="R82" s="37"/>
    </row>
    <row r="83" spans="1:18" x14ac:dyDescent="0.25">
      <c r="A83" s="28"/>
      <c r="K83" s="20"/>
      <c r="Q83" s="20"/>
      <c r="R83" s="37"/>
    </row>
    <row r="84" spans="1:18" x14ac:dyDescent="0.25">
      <c r="A84" s="28"/>
      <c r="K84" s="20"/>
      <c r="Q84" s="20"/>
      <c r="R84" s="37"/>
    </row>
    <row r="85" spans="1:18" x14ac:dyDescent="0.25">
      <c r="A85" s="28"/>
      <c r="K85" s="20"/>
      <c r="Q85" s="20"/>
      <c r="R85" s="37"/>
    </row>
    <row r="86" spans="1:18" x14ac:dyDescent="0.25">
      <c r="A86" s="28"/>
      <c r="K86" s="20"/>
      <c r="Q86" s="20"/>
      <c r="R86" s="37"/>
    </row>
    <row r="87" spans="1:18" x14ac:dyDescent="0.25">
      <c r="A87" s="28"/>
      <c r="K87" s="20"/>
      <c r="Q87" s="20"/>
      <c r="R87" s="37"/>
    </row>
    <row r="88" spans="1:18" x14ac:dyDescent="0.25">
      <c r="A88" s="28"/>
      <c r="K88" s="20"/>
      <c r="Q88" s="20"/>
      <c r="R88" s="37"/>
    </row>
    <row r="89" spans="1:18" x14ac:dyDescent="0.25">
      <c r="A89" s="28"/>
      <c r="K89" s="20"/>
      <c r="Q89" s="20"/>
      <c r="R89" s="37"/>
    </row>
    <row r="90" spans="1:18" x14ac:dyDescent="0.25">
      <c r="A90" s="28"/>
      <c r="K90" s="20"/>
      <c r="Q90" s="20"/>
      <c r="R90" s="37"/>
    </row>
    <row r="91" spans="1:18" x14ac:dyDescent="0.25">
      <c r="A91" s="28"/>
      <c r="K91" s="20"/>
      <c r="Q91" s="20"/>
      <c r="R91" s="37"/>
    </row>
    <row r="92" spans="1:18" x14ac:dyDescent="0.25">
      <c r="A92" s="28"/>
      <c r="K92" s="20"/>
      <c r="Q92" s="20"/>
      <c r="R92" s="37"/>
    </row>
    <row r="93" spans="1:18" x14ac:dyDescent="0.25">
      <c r="A93" s="28"/>
      <c r="K93" s="20"/>
      <c r="Q93" s="20"/>
      <c r="R93" s="37"/>
    </row>
    <row r="94" spans="1:18" x14ac:dyDescent="0.25">
      <c r="A94" s="28"/>
      <c r="K94" s="20"/>
      <c r="Q94" s="20"/>
      <c r="R94" s="37"/>
    </row>
    <row r="95" spans="1:18" x14ac:dyDescent="0.25">
      <c r="A95" s="28"/>
      <c r="K95" s="20"/>
      <c r="Q95" s="20"/>
      <c r="R95" s="37"/>
    </row>
    <row r="96" spans="1:18" x14ac:dyDescent="0.25">
      <c r="A96" s="28"/>
      <c r="K96" s="20"/>
      <c r="Q96" s="20"/>
      <c r="R96" s="37"/>
    </row>
    <row r="97" spans="1:18" x14ac:dyDescent="0.25">
      <c r="A97" s="28"/>
      <c r="K97" s="20"/>
      <c r="Q97" s="20"/>
      <c r="R97" s="37"/>
    </row>
    <row r="98" spans="1:18" x14ac:dyDescent="0.25">
      <c r="A98" s="28"/>
      <c r="K98" s="20"/>
      <c r="Q98" s="20"/>
      <c r="R98" s="37"/>
    </row>
    <row r="99" spans="1:18" x14ac:dyDescent="0.25">
      <c r="A99" s="28"/>
      <c r="K99" s="20"/>
      <c r="Q99" s="20"/>
      <c r="R99" s="37"/>
    </row>
    <row r="100" spans="1:18" x14ac:dyDescent="0.25">
      <c r="A100" s="28"/>
      <c r="K100" s="20"/>
      <c r="Q100" s="20"/>
      <c r="R100" s="37"/>
    </row>
    <row r="101" spans="1:18" x14ac:dyDescent="0.25">
      <c r="A101" s="28"/>
      <c r="K101" s="20"/>
      <c r="Q101" s="20"/>
      <c r="R101" s="37"/>
    </row>
    <row r="102" spans="1:18" x14ac:dyDescent="0.25">
      <c r="A102" s="28"/>
      <c r="K102" s="20"/>
      <c r="Q102" s="20"/>
      <c r="R102" s="37"/>
    </row>
    <row r="103" spans="1:18" x14ac:dyDescent="0.25">
      <c r="A103" s="28"/>
      <c r="K103" s="20"/>
      <c r="Q103" s="20"/>
      <c r="R103" s="37"/>
    </row>
    <row r="104" spans="1:18" x14ac:dyDescent="0.25">
      <c r="A104" s="28"/>
      <c r="K104" s="20"/>
      <c r="Q104" s="20"/>
      <c r="R104" s="37"/>
    </row>
    <row r="105" spans="1:18" x14ac:dyDescent="0.25">
      <c r="A105" s="28"/>
      <c r="K105" s="20"/>
      <c r="Q105" s="20"/>
      <c r="R105" s="37"/>
    </row>
    <row r="106" spans="1:18" x14ac:dyDescent="0.25">
      <c r="A106" s="28"/>
      <c r="K106" s="20"/>
      <c r="Q106" s="20"/>
      <c r="R106" s="37"/>
    </row>
    <row r="107" spans="1:18" x14ac:dyDescent="0.25">
      <c r="A107" s="28"/>
      <c r="K107" s="20"/>
      <c r="Q107" s="20"/>
      <c r="R107" s="37"/>
    </row>
    <row r="108" spans="1:18" x14ac:dyDescent="0.25">
      <c r="A108" s="28"/>
      <c r="K108" s="20"/>
      <c r="Q108" s="20"/>
      <c r="R108" s="37"/>
    </row>
    <row r="109" spans="1:18" x14ac:dyDescent="0.25">
      <c r="A109" s="28"/>
      <c r="K109" s="20"/>
      <c r="Q109" s="20"/>
      <c r="R109" s="37"/>
    </row>
    <row r="110" spans="1:18" x14ac:dyDescent="0.25">
      <c r="A110" s="28"/>
      <c r="K110" s="20"/>
      <c r="Q110" s="20"/>
      <c r="R110" s="37"/>
    </row>
    <row r="111" spans="1:18" x14ac:dyDescent="0.25">
      <c r="A111" s="28"/>
      <c r="K111" s="20"/>
      <c r="Q111" s="20"/>
      <c r="R111" s="37"/>
    </row>
    <row r="112" spans="1:18" x14ac:dyDescent="0.25">
      <c r="A112" s="28"/>
      <c r="K112" s="20"/>
      <c r="Q112" s="20"/>
      <c r="R112" s="37"/>
    </row>
    <row r="113" spans="1:18" x14ac:dyDescent="0.25">
      <c r="A113" s="28"/>
      <c r="K113" s="20"/>
      <c r="Q113" s="20"/>
      <c r="R113" s="37"/>
    </row>
    <row r="114" spans="1:18" x14ac:dyDescent="0.25">
      <c r="A114" s="28"/>
      <c r="K114" s="20"/>
      <c r="Q114" s="20"/>
      <c r="R114" s="37"/>
    </row>
    <row r="115" spans="1:18" x14ac:dyDescent="0.25">
      <c r="A115" s="28"/>
      <c r="K115" s="20"/>
      <c r="Q115" s="20"/>
      <c r="R115" s="37"/>
    </row>
    <row r="116" spans="1:18" x14ac:dyDescent="0.25">
      <c r="A116" s="28"/>
      <c r="K116" s="20"/>
      <c r="Q116" s="20"/>
      <c r="R116" s="37"/>
    </row>
    <row r="117" spans="1:18" x14ac:dyDescent="0.25">
      <c r="A117" s="28"/>
      <c r="K117" s="20"/>
      <c r="Q117" s="20"/>
      <c r="R117" s="37"/>
    </row>
    <row r="118" spans="1:18" x14ac:dyDescent="0.25">
      <c r="A118" s="28"/>
      <c r="K118" s="20"/>
      <c r="Q118" s="20"/>
      <c r="R118" s="37"/>
    </row>
    <row r="119" spans="1:18" x14ac:dyDescent="0.25">
      <c r="A119" s="28"/>
      <c r="K119" s="20"/>
      <c r="Q119" s="20"/>
      <c r="R119" s="37"/>
    </row>
    <row r="120" spans="1:18" x14ac:dyDescent="0.25">
      <c r="A120" s="28"/>
      <c r="K120" s="20"/>
      <c r="Q120" s="20"/>
      <c r="R120" s="37"/>
    </row>
    <row r="121" spans="1:18" x14ac:dyDescent="0.25">
      <c r="A121" s="28"/>
      <c r="K121" s="20"/>
      <c r="Q121" s="20"/>
      <c r="R121" s="37"/>
    </row>
    <row r="122" spans="1:18" x14ac:dyDescent="0.25">
      <c r="A122" s="28"/>
      <c r="K122" s="20"/>
      <c r="Q122" s="20"/>
      <c r="R122" s="37"/>
    </row>
    <row r="123" spans="1:18" x14ac:dyDescent="0.25">
      <c r="A123" s="28"/>
      <c r="K123" s="20"/>
      <c r="Q123" s="20"/>
      <c r="R123" s="37"/>
    </row>
    <row r="124" spans="1:18" x14ac:dyDescent="0.25">
      <c r="A124" s="28"/>
      <c r="K124" s="20"/>
      <c r="Q124" s="20"/>
      <c r="R124" s="37"/>
    </row>
    <row r="125" spans="1:18" x14ac:dyDescent="0.25">
      <c r="A125" s="28"/>
      <c r="K125" s="20"/>
      <c r="Q125" s="20"/>
      <c r="R125" s="37"/>
    </row>
    <row r="126" spans="1:18" x14ac:dyDescent="0.25">
      <c r="A126" s="28"/>
      <c r="K126" s="20"/>
      <c r="Q126" s="20"/>
      <c r="R126" s="37"/>
    </row>
    <row r="127" spans="1:18" x14ac:dyDescent="0.25">
      <c r="A127" s="28"/>
      <c r="K127" s="20"/>
      <c r="Q127" s="20"/>
      <c r="R127" s="37"/>
    </row>
    <row r="128" spans="1:18" x14ac:dyDescent="0.25">
      <c r="A128" s="28"/>
      <c r="K128" s="20"/>
      <c r="Q128" s="20"/>
      <c r="R128" s="37"/>
    </row>
    <row r="129" spans="1:18" x14ac:dyDescent="0.25">
      <c r="A129" s="28"/>
      <c r="K129" s="20"/>
      <c r="Q129" s="20"/>
      <c r="R129" s="37"/>
    </row>
    <row r="130" spans="1:18" x14ac:dyDescent="0.25">
      <c r="A130" s="28"/>
      <c r="K130" s="20"/>
      <c r="Q130" s="20"/>
      <c r="R130" s="37"/>
    </row>
    <row r="131" spans="1:18" x14ac:dyDescent="0.25">
      <c r="A131" s="28"/>
      <c r="K131" s="20"/>
      <c r="Q131" s="20"/>
      <c r="R131" s="37"/>
    </row>
    <row r="132" spans="1:18" x14ac:dyDescent="0.25">
      <c r="A132" s="28"/>
      <c r="K132" s="20"/>
      <c r="Q132" s="20"/>
      <c r="R132" s="37"/>
    </row>
    <row r="133" spans="1:18" x14ac:dyDescent="0.25">
      <c r="A133" s="28"/>
      <c r="K133" s="20"/>
      <c r="Q133" s="20"/>
      <c r="R133" s="37"/>
    </row>
    <row r="134" spans="1:18" x14ac:dyDescent="0.25">
      <c r="A134" s="28"/>
      <c r="K134" s="20"/>
      <c r="Q134" s="20"/>
      <c r="R134" s="37"/>
    </row>
    <row r="135" spans="1:18" x14ac:dyDescent="0.25">
      <c r="A135" s="28"/>
      <c r="K135" s="20"/>
      <c r="Q135" s="20"/>
      <c r="R135" s="37"/>
    </row>
    <row r="136" spans="1:18" x14ac:dyDescent="0.25">
      <c r="A136" s="28"/>
      <c r="K136" s="20"/>
      <c r="Q136" s="20"/>
      <c r="R136" s="37"/>
    </row>
    <row r="137" spans="1:18" x14ac:dyDescent="0.25">
      <c r="A137" s="28"/>
      <c r="K137" s="20"/>
      <c r="Q137" s="20"/>
      <c r="R137" s="37"/>
    </row>
    <row r="138" spans="1:18" x14ac:dyDescent="0.25">
      <c r="A138" s="28"/>
      <c r="K138" s="20"/>
      <c r="Q138" s="20"/>
      <c r="R138" s="37"/>
    </row>
    <row r="139" spans="1:18" x14ac:dyDescent="0.25">
      <c r="A139" s="28"/>
      <c r="K139" s="20"/>
      <c r="Q139" s="20"/>
      <c r="R139" s="37"/>
    </row>
    <row r="140" spans="1:18" x14ac:dyDescent="0.25">
      <c r="A140" s="28"/>
      <c r="K140" s="20"/>
      <c r="Q140" s="20"/>
      <c r="R140" s="37"/>
    </row>
    <row r="141" spans="1:18" x14ac:dyDescent="0.25">
      <c r="A141" s="28"/>
      <c r="K141" s="20"/>
      <c r="Q141" s="20"/>
      <c r="R141" s="37"/>
    </row>
    <row r="142" spans="1:18" x14ac:dyDescent="0.25">
      <c r="A142" s="28"/>
      <c r="K142" s="20"/>
      <c r="Q142" s="20"/>
      <c r="R142" s="37"/>
    </row>
    <row r="143" spans="1:18" x14ac:dyDescent="0.25">
      <c r="A143" s="28"/>
      <c r="K143" s="20"/>
      <c r="Q143" s="20"/>
      <c r="R143" s="37"/>
    </row>
    <row r="144" spans="1:18" x14ac:dyDescent="0.25">
      <c r="A144" s="28"/>
      <c r="K144" s="20"/>
      <c r="Q144" s="20"/>
      <c r="R144" s="37"/>
    </row>
    <row r="145" spans="1:18" x14ac:dyDescent="0.25">
      <c r="A145" s="28"/>
      <c r="K145" s="20"/>
      <c r="Q145" s="20"/>
      <c r="R145" s="37"/>
    </row>
    <row r="146" spans="1:18" x14ac:dyDescent="0.25">
      <c r="A146" s="28"/>
      <c r="K146" s="20"/>
      <c r="Q146" s="20"/>
      <c r="R146" s="37"/>
    </row>
    <row r="147" spans="1:18" x14ac:dyDescent="0.25">
      <c r="A147" s="28"/>
      <c r="K147" s="20"/>
      <c r="Q147" s="20"/>
      <c r="R147" s="37"/>
    </row>
    <row r="148" spans="1:18" x14ac:dyDescent="0.25">
      <c r="A148" s="28"/>
      <c r="K148" s="20"/>
      <c r="Q148" s="20"/>
      <c r="R148" s="37"/>
    </row>
    <row r="149" spans="1:18" x14ac:dyDescent="0.25">
      <c r="A149" s="28"/>
      <c r="K149" s="20"/>
      <c r="Q149" s="20"/>
      <c r="R149" s="37"/>
    </row>
    <row r="150" spans="1:18" x14ac:dyDescent="0.25">
      <c r="A150" s="28"/>
      <c r="K150" s="20"/>
      <c r="Q150" s="20"/>
      <c r="R150" s="37"/>
    </row>
    <row r="151" spans="1:18" x14ac:dyDescent="0.25">
      <c r="A151" s="28"/>
      <c r="K151" s="20"/>
      <c r="Q151" s="20"/>
      <c r="R151" s="37"/>
    </row>
    <row r="152" spans="1:18" x14ac:dyDescent="0.25">
      <c r="A152" s="28"/>
      <c r="K152" s="20"/>
      <c r="Q152" s="20"/>
      <c r="R152" s="37"/>
    </row>
    <row r="153" spans="1:18" x14ac:dyDescent="0.25">
      <c r="A153" s="28"/>
      <c r="K153" s="20"/>
      <c r="Q153" s="20"/>
      <c r="R153" s="37"/>
    </row>
    <row r="154" spans="1:18" x14ac:dyDescent="0.25">
      <c r="A154" s="28"/>
      <c r="K154" s="20"/>
      <c r="Q154" s="20"/>
      <c r="R154" s="37"/>
    </row>
    <row r="155" spans="1:18" x14ac:dyDescent="0.25">
      <c r="A155" s="28"/>
      <c r="K155" s="20"/>
      <c r="Q155" s="20"/>
      <c r="R155" s="37"/>
    </row>
    <row r="156" spans="1:18" x14ac:dyDescent="0.25">
      <c r="A156" s="28"/>
      <c r="K156" s="20"/>
      <c r="Q156" s="20"/>
      <c r="R156" s="37"/>
    </row>
    <row r="157" spans="1:18" x14ac:dyDescent="0.25">
      <c r="A157" s="28"/>
      <c r="K157" s="20"/>
      <c r="Q157" s="20"/>
      <c r="R157" s="37"/>
    </row>
    <row r="158" spans="1:18" x14ac:dyDescent="0.25">
      <c r="A158" s="28"/>
      <c r="K158" s="20"/>
      <c r="Q158" s="20"/>
      <c r="R158" s="37"/>
    </row>
    <row r="159" spans="1:18" x14ac:dyDescent="0.25">
      <c r="A159" s="28"/>
      <c r="K159" s="20"/>
      <c r="Q159" s="20"/>
      <c r="R159" s="37"/>
    </row>
    <row r="160" spans="1:18" x14ac:dyDescent="0.25">
      <c r="A160" s="28"/>
      <c r="K160" s="20"/>
      <c r="Q160" s="20"/>
      <c r="R160" s="37"/>
    </row>
    <row r="161" spans="1:18" x14ac:dyDescent="0.25">
      <c r="A161" s="28"/>
      <c r="K161" s="20"/>
      <c r="Q161" s="20"/>
      <c r="R161" s="37"/>
    </row>
    <row r="162" spans="1:18" x14ac:dyDescent="0.25">
      <c r="A162" s="28"/>
      <c r="K162" s="20"/>
      <c r="Q162" s="20"/>
      <c r="R162" s="37"/>
    </row>
    <row r="163" spans="1:18" x14ac:dyDescent="0.25">
      <c r="A163" s="28"/>
      <c r="K163" s="20"/>
      <c r="Q163" s="20"/>
      <c r="R163" s="37"/>
    </row>
    <row r="164" spans="1:18" x14ac:dyDescent="0.25">
      <c r="A164" s="28"/>
      <c r="K164" s="20"/>
      <c r="Q164" s="20"/>
      <c r="R164" s="37"/>
    </row>
    <row r="165" spans="1:18" x14ac:dyDescent="0.25">
      <c r="A165" s="28"/>
      <c r="K165" s="20"/>
      <c r="Q165" s="20"/>
      <c r="R165" s="37"/>
    </row>
    <row r="166" spans="1:18" x14ac:dyDescent="0.25">
      <c r="A166" s="28"/>
      <c r="K166" s="20"/>
      <c r="Q166" s="20"/>
      <c r="R166" s="37"/>
    </row>
    <row r="167" spans="1:18" x14ac:dyDescent="0.25">
      <c r="A167" s="28"/>
      <c r="K167" s="20"/>
      <c r="Q167" s="20"/>
      <c r="R167" s="37"/>
    </row>
    <row r="168" spans="1:18" x14ac:dyDescent="0.25">
      <c r="A168" s="28"/>
      <c r="K168" s="20"/>
      <c r="Q168" s="20"/>
      <c r="R168" s="37"/>
    </row>
    <row r="169" spans="1:18" x14ac:dyDescent="0.25">
      <c r="A169" s="28"/>
      <c r="K169" s="20"/>
      <c r="Q169" s="20"/>
      <c r="R169" s="37"/>
    </row>
    <row r="170" spans="1:18" x14ac:dyDescent="0.25">
      <c r="A170" s="28"/>
      <c r="K170" s="20"/>
      <c r="Q170" s="20"/>
      <c r="R170" s="37"/>
    </row>
    <row r="171" spans="1:18" x14ac:dyDescent="0.25">
      <c r="A171" s="28"/>
      <c r="K171" s="20"/>
      <c r="Q171" s="20"/>
      <c r="R171" s="37"/>
    </row>
    <row r="172" spans="1:18" x14ac:dyDescent="0.25">
      <c r="A172" s="28"/>
      <c r="K172" s="20"/>
      <c r="Q172" s="20"/>
      <c r="R172" s="37"/>
    </row>
    <row r="173" spans="1:18" x14ac:dyDescent="0.25">
      <c r="A173" s="28"/>
      <c r="K173" s="20"/>
      <c r="Q173" s="20"/>
      <c r="R173" s="37"/>
    </row>
    <row r="174" spans="1:18" x14ac:dyDescent="0.25">
      <c r="A174" s="28"/>
      <c r="K174" s="20"/>
      <c r="Q174" s="20"/>
      <c r="R174" s="37"/>
    </row>
    <row r="175" spans="1:18" ht="16.5" thickBot="1" x14ac:dyDescent="0.3">
      <c r="A175" s="69"/>
      <c r="B175" s="34"/>
      <c r="C175" s="34"/>
      <c r="D175" s="34"/>
      <c r="E175" s="34"/>
      <c r="F175" s="34"/>
      <c r="G175" s="34"/>
      <c r="K175" s="20"/>
      <c r="Q175" s="20"/>
      <c r="R175" s="37"/>
    </row>
  </sheetData>
  <autoFilter ref="A3:S61" xr:uid="{00000000-0001-0000-0100-000000000000}"/>
  <customSheetViews>
    <customSheetView guid="{403C3BFE-52EE-4DA3-AAB3-1FF2611227BE}">
      <pane xSplit="3" ySplit="1" topLeftCell="D2" activePane="bottomRight" state="frozen"/>
      <selection pane="bottomRight" sqref="A1:H1"/>
      <pageMargins left="0.7" right="0.7" top="0.75" bottom="0.75" header="0.3" footer="0.3"/>
      <pageSetup orientation="portrait" r:id="rId1"/>
    </customSheetView>
  </customSheetViews>
  <mergeCells count="4">
    <mergeCell ref="A2:J2"/>
    <mergeCell ref="K2:O2"/>
    <mergeCell ref="P2:Q2"/>
    <mergeCell ref="A1:Q1"/>
  </mergeCells>
  <conditionalFormatting sqref="C1:C1048576">
    <cfRule type="duplicateValues" dxfId="0" priority="22"/>
  </conditionalFormatting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ors</vt:lpstr>
      <vt:lpstr>A3301 A_X-31</vt:lpstr>
      <vt:lpstr>A3303 A_X-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lling</dc:creator>
  <cp:lastModifiedBy>Murad Muraduzzaman</cp:lastModifiedBy>
  <dcterms:created xsi:type="dcterms:W3CDTF">2020-08-30T07:20:29Z</dcterms:created>
  <dcterms:modified xsi:type="dcterms:W3CDTF">2026-06-06T03:02:03Z</dcterms:modified>
</cp:coreProperties>
</file>